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106" i="1" l="1"/>
  <c r="O102" i="1"/>
  <c r="O99" i="1"/>
  <c r="O77" i="1"/>
  <c r="O73" i="1"/>
  <c r="O70" i="1"/>
  <c r="G40" i="1"/>
  <c r="F40" i="1"/>
  <c r="G39" i="1"/>
  <c r="F39" i="1"/>
  <c r="G38" i="1"/>
  <c r="F38" i="1"/>
  <c r="G37" i="1"/>
  <c r="F37" i="1"/>
  <c r="G36" i="1"/>
  <c r="F36" i="1"/>
  <c r="G35" i="1"/>
  <c r="F35" i="1"/>
  <c r="G32" i="1"/>
  <c r="F32" i="1"/>
  <c r="G31" i="1"/>
  <c r="F31" i="1"/>
  <c r="G30" i="1"/>
  <c r="F30" i="1"/>
  <c r="G29" i="1"/>
  <c r="F29" i="1"/>
  <c r="G28" i="1"/>
  <c r="F28" i="1"/>
  <c r="G27" i="1"/>
  <c r="F27" i="1"/>
  <c r="P24" i="1"/>
  <c r="O24" i="1"/>
  <c r="P23" i="1"/>
  <c r="O23" i="1"/>
  <c r="P22" i="1"/>
  <c r="O22" i="1"/>
  <c r="P21" i="1"/>
  <c r="O21" i="1"/>
  <c r="P20" i="1"/>
  <c r="O20" i="1"/>
  <c r="P19" i="1"/>
  <c r="O19" i="1"/>
  <c r="P32" i="1"/>
  <c r="O32" i="1"/>
  <c r="G24" i="1"/>
  <c r="F24" i="1"/>
  <c r="P31" i="1"/>
  <c r="O31" i="1"/>
  <c r="G23" i="1"/>
  <c r="F23" i="1"/>
  <c r="P30" i="1"/>
  <c r="O30" i="1"/>
  <c r="G22" i="1"/>
  <c r="F22" i="1"/>
  <c r="P29" i="1"/>
  <c r="O29" i="1"/>
  <c r="G21" i="1"/>
  <c r="F21" i="1"/>
  <c r="P28" i="1"/>
  <c r="O28" i="1"/>
  <c r="G20" i="1"/>
  <c r="F20" i="1"/>
  <c r="P27" i="1"/>
  <c r="O27" i="1"/>
  <c r="G19" i="1"/>
  <c r="F19" i="1"/>
  <c r="P16" i="1"/>
  <c r="O16" i="1"/>
  <c r="G16" i="1"/>
  <c r="F16" i="1"/>
  <c r="P15" i="1"/>
  <c r="O15" i="1"/>
  <c r="G15" i="1"/>
  <c r="F15" i="1"/>
  <c r="P14" i="1"/>
  <c r="O14" i="1"/>
  <c r="G14" i="1"/>
  <c r="F14" i="1"/>
  <c r="P13" i="1"/>
  <c r="O13" i="1"/>
  <c r="G13" i="1"/>
  <c r="F13" i="1"/>
  <c r="P12" i="1"/>
  <c r="O12" i="1"/>
  <c r="G12" i="1"/>
  <c r="F12" i="1"/>
  <c r="P11" i="1"/>
  <c r="O11" i="1"/>
  <c r="G11" i="1"/>
  <c r="F11" i="1"/>
</calcChain>
</file>

<file path=xl/sharedStrings.xml><?xml version="1.0" encoding="utf-8"?>
<sst xmlns="http://schemas.openxmlformats.org/spreadsheetml/2006/main" count="376" uniqueCount="57">
  <si>
    <t>Data used for illustration</t>
    <phoneticPr fontId="3" type="noConversion"/>
  </si>
  <si>
    <t>IL-29</t>
  </si>
  <si>
    <t>IL-28</t>
  </si>
  <si>
    <t>upper bar</t>
    <phoneticPr fontId="3" type="noConversion"/>
  </si>
  <si>
    <t>lower bar</t>
    <phoneticPr fontId="3" type="noConversion"/>
  </si>
  <si>
    <t>Sample Name</t>
  </si>
  <si>
    <t>Target Name</t>
  </si>
  <si>
    <t>RQmean</t>
    <phoneticPr fontId="8" type="noConversion"/>
  </si>
  <si>
    <t>RQ Max</t>
  </si>
  <si>
    <t>RQ Min</t>
  </si>
  <si>
    <t>RQmax-RQmean</t>
    <phoneticPr fontId="8" type="noConversion"/>
  </si>
  <si>
    <t>RQmean-RQmin</t>
    <phoneticPr fontId="8" type="noConversion"/>
  </si>
  <si>
    <t>P value (T-test)</t>
    <phoneticPr fontId="3" type="noConversion"/>
  </si>
  <si>
    <t>miR-NC JFH1</t>
    <phoneticPr fontId="3" type="noConversion"/>
  </si>
  <si>
    <t>IFNB</t>
  </si>
  <si>
    <t>miR-NC SGR</t>
    <phoneticPr fontId="3" type="noConversion"/>
  </si>
  <si>
    <t>miR-NC JFH1</t>
    <phoneticPr fontId="3" type="noConversion"/>
  </si>
  <si>
    <t>miR-NC SGR</t>
    <phoneticPr fontId="3" type="noConversion"/>
  </si>
  <si>
    <t>miR-122 JFH1</t>
    <phoneticPr fontId="3" type="noConversion"/>
  </si>
  <si>
    <t>miR-122 SGR</t>
    <phoneticPr fontId="3" type="noConversion"/>
  </si>
  <si>
    <t>miR-NC poly(I:C)</t>
    <phoneticPr fontId="3" type="noConversion"/>
  </si>
  <si>
    <t>miR-NC HSV-60</t>
    <phoneticPr fontId="8" type="noConversion"/>
  </si>
  <si>
    <t>miR-122 poly(I:C)</t>
    <phoneticPr fontId="3" type="noConversion"/>
  </si>
  <si>
    <t>miR-122 HSV-60</t>
    <phoneticPr fontId="8" type="noConversion"/>
  </si>
  <si>
    <t>miR-NC 3p-hpRNA</t>
    <phoneticPr fontId="8" type="noConversion"/>
  </si>
  <si>
    <t>miR-122 3p-hpRNA</t>
    <phoneticPr fontId="8" type="noConversion"/>
  </si>
  <si>
    <t>miR-NC HBV-1.3</t>
    <phoneticPr fontId="8" type="noConversion"/>
  </si>
  <si>
    <t>miR-122 HBV-1.3</t>
    <phoneticPr fontId="8" type="noConversion"/>
  </si>
  <si>
    <t>miR-NC εRNA</t>
    <phoneticPr fontId="8" type="noConversion"/>
  </si>
  <si>
    <t>miR-122 εRNA</t>
    <phoneticPr fontId="8" type="noConversion"/>
  </si>
  <si>
    <t>Note 1: The expression of IFNs was presented as "fold" relative to the expression of GAPDH and normalized to the indicated groups.</t>
    <phoneticPr fontId="3" type="noConversion"/>
  </si>
  <si>
    <t xml:space="preserve">Note 2: Data presented are one experiment representative of three independent experiments (mean ± s.e.m. of 3 or 4 technical replicates). </t>
    <phoneticPr fontId="3" type="noConversion"/>
  </si>
  <si>
    <t xml:space="preserve">Note 3: P values were calculated by comparing the Ct values of technical replicates. </t>
    <phoneticPr fontId="3" type="noConversion"/>
  </si>
  <si>
    <t>For example:</t>
    <phoneticPr fontId="3" type="noConversion"/>
  </si>
  <si>
    <t>Raw data obtained from the QuantStudio(TM) 6 Flex System</t>
    <phoneticPr fontId="3" type="noConversion"/>
  </si>
  <si>
    <t>RQ</t>
  </si>
  <si>
    <t>CT</t>
  </si>
  <si>
    <t>Ct Mean</t>
  </si>
  <si>
    <t>Ct SD</t>
  </si>
  <si>
    <t>Delta Ct</t>
  </si>
  <si>
    <t>Delta Ct Mean</t>
  </si>
  <si>
    <t>Delta Ct SE</t>
  </si>
  <si>
    <t>Delta Delta Ct</t>
  </si>
  <si>
    <t>Ct Threshold</t>
  </si>
  <si>
    <t>P value (T-test)</t>
    <phoneticPr fontId="3" type="noConversion"/>
  </si>
  <si>
    <t>miR-NC 3p-hpRNA</t>
    <phoneticPr fontId="8" type="noConversion"/>
  </si>
  <si>
    <t>GAPDH</t>
  </si>
  <si>
    <t/>
  </si>
  <si>
    <t>miR-NC 3p-hpRNA</t>
    <phoneticPr fontId="8" type="noConversion"/>
  </si>
  <si>
    <t>miR-NC 3p-hpRNA</t>
    <phoneticPr fontId="8" type="noConversion"/>
  </si>
  <si>
    <t>miR-122 3p-hpRNA</t>
    <phoneticPr fontId="8" type="noConversion"/>
  </si>
  <si>
    <t>miR-NC HSV-60</t>
    <phoneticPr fontId="8" type="noConversion"/>
  </si>
  <si>
    <t>miR-122 HSV-60</t>
    <phoneticPr fontId="8" type="noConversion"/>
  </si>
  <si>
    <t>miR-NC Medium</t>
    <phoneticPr fontId="3" type="noConversion"/>
  </si>
  <si>
    <t>miR-122 JFH1</t>
    <phoneticPr fontId="3" type="noConversion"/>
  </si>
  <si>
    <t>miR-122 Medium</t>
    <phoneticPr fontId="3" type="noConversion"/>
  </si>
  <si>
    <t>IFN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0"/>
    <numFmt numFmtId="178" formatCode="0.0000;[Red]0.0000"/>
  </numFmts>
  <fonts count="23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b/>
      <sz val="10"/>
      <color theme="1"/>
      <name val="Arial"/>
      <family val="2"/>
    </font>
    <font>
      <sz val="1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9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176" fontId="5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/>
    </xf>
    <xf numFmtId="176" fontId="9" fillId="0" borderId="0" xfId="0" applyNumberFormat="1" applyFont="1" applyAlignment="1">
      <alignment horizontal="left"/>
    </xf>
    <xf numFmtId="176" fontId="10" fillId="0" borderId="0" xfId="0" applyNumberFormat="1" applyFont="1" applyAlignment="1">
      <alignment horizontal="left"/>
    </xf>
    <xf numFmtId="0" fontId="7" fillId="0" borderId="0" xfId="0" applyFont="1" applyFill="1" applyAlignment="1">
      <alignment horizontal="left"/>
    </xf>
    <xf numFmtId="0" fontId="4" fillId="0" borderId="0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76" fontId="7" fillId="0" borderId="0" xfId="0" applyNumberFormat="1" applyFont="1" applyAlignment="1">
      <alignment horizontal="left"/>
    </xf>
    <xf numFmtId="0" fontId="0" fillId="0" borderId="0" xfId="0" applyAlignment="1"/>
    <xf numFmtId="0" fontId="1" fillId="0" borderId="0" xfId="0" applyFont="1" applyFill="1" applyAlignment="1">
      <alignment horizontal="left"/>
    </xf>
    <xf numFmtId="0" fontId="6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2" borderId="0" xfId="0" applyFill="1" applyAlignment="1"/>
    <xf numFmtId="176" fontId="7" fillId="0" borderId="0" xfId="0" applyNumberFormat="1" applyFont="1" applyFill="1" applyAlignment="1">
      <alignment horizontal="left"/>
    </xf>
    <xf numFmtId="0" fontId="21" fillId="0" borderId="0" xfId="0" applyFont="1" applyAlignment="1"/>
    <xf numFmtId="0" fontId="4" fillId="2" borderId="1" xfId="0" applyFont="1" applyFill="1" applyBorder="1" applyAlignment="1">
      <alignment horizontal="left"/>
    </xf>
    <xf numFmtId="0" fontId="22" fillId="0" borderId="0" xfId="0" applyFont="1" applyAlignment="1">
      <alignment horizontal="left"/>
    </xf>
    <xf numFmtId="176" fontId="21" fillId="0" borderId="0" xfId="0" applyNumberFormat="1" applyFont="1" applyAlignment="1"/>
    <xf numFmtId="0" fontId="4" fillId="0" borderId="2" xfId="0" applyFont="1" applyBorder="1" applyAlignment="1">
      <alignment horizontal="left"/>
    </xf>
    <xf numFmtId="0" fontId="21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178" fontId="5" fillId="0" borderId="0" xfId="0" applyNumberFormat="1" applyFont="1" applyFill="1" applyBorder="1" applyAlignment="1">
      <alignment horizontal="left" vertical="center"/>
    </xf>
    <xf numFmtId="178" fontId="4" fillId="0" borderId="0" xfId="0" applyNumberFormat="1" applyFont="1" applyAlignment="1">
      <alignment horizontal="left"/>
    </xf>
    <xf numFmtId="178" fontId="9" fillId="0" borderId="0" xfId="0" applyNumberFormat="1" applyFont="1" applyFill="1" applyAlignment="1">
      <alignment horizontal="left" vertical="center"/>
    </xf>
    <xf numFmtId="178" fontId="10" fillId="0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0"/>
  <sheetViews>
    <sheetView tabSelected="1" workbookViewId="0">
      <selection activeCell="H8" sqref="H8"/>
    </sheetView>
  </sheetViews>
  <sheetFormatPr defaultRowHeight="13.2" x14ac:dyDescent="0.25"/>
  <cols>
    <col min="1" max="1" width="16.88671875" style="4" customWidth="1"/>
    <col min="2" max="2" width="11" style="2" customWidth="1"/>
    <col min="3" max="3" width="8.88671875" style="3"/>
    <col min="4" max="5" width="8.88671875" style="2"/>
    <col min="6" max="6" width="8.88671875" style="3"/>
    <col min="7" max="7" width="10.6640625" style="3" customWidth="1"/>
    <col min="8" max="8" width="12.77734375" style="2" customWidth="1"/>
    <col min="9" max="9" width="8.88671875" style="2"/>
    <col min="10" max="10" width="15.21875" style="2" customWidth="1"/>
    <col min="11" max="14" width="8.88671875" style="2"/>
    <col min="15" max="15" width="10.21875" style="2" bestFit="1" customWidth="1"/>
    <col min="16" max="16" width="8.88671875" style="2"/>
    <col min="17" max="17" width="11.6640625" style="2" customWidth="1"/>
    <col min="18" max="16384" width="8.88671875" style="2"/>
  </cols>
  <sheetData>
    <row r="1" spans="1:17" x14ac:dyDescent="0.25">
      <c r="A1" s="1" t="s">
        <v>0</v>
      </c>
    </row>
    <row r="2" spans="1:17" x14ac:dyDescent="0.25">
      <c r="A2" s="1"/>
    </row>
    <row r="3" spans="1:17" x14ac:dyDescent="0.25">
      <c r="F3" s="5" t="s">
        <v>3</v>
      </c>
      <c r="G3" s="5" t="s">
        <v>4</v>
      </c>
      <c r="O3" s="5" t="s">
        <v>3</v>
      </c>
      <c r="P3" s="5" t="s">
        <v>4</v>
      </c>
    </row>
    <row r="4" spans="1:17" x14ac:dyDescent="0.25">
      <c r="A4" s="4" t="s">
        <v>5</v>
      </c>
      <c r="B4" s="2" t="s">
        <v>6</v>
      </c>
      <c r="C4" s="6" t="s">
        <v>7</v>
      </c>
      <c r="D4" s="2" t="s">
        <v>8</v>
      </c>
      <c r="E4" s="2" t="s">
        <v>9</v>
      </c>
      <c r="F4" s="7" t="s">
        <v>10</v>
      </c>
      <c r="G4" s="8" t="s">
        <v>11</v>
      </c>
      <c r="H4" s="2" t="s">
        <v>12</v>
      </c>
      <c r="J4" s="4" t="s">
        <v>5</v>
      </c>
      <c r="K4" s="2" t="s">
        <v>6</v>
      </c>
      <c r="L4" s="6" t="s">
        <v>7</v>
      </c>
      <c r="M4" s="2" t="s">
        <v>8</v>
      </c>
      <c r="N4" s="2" t="s">
        <v>9</v>
      </c>
      <c r="O4" s="7" t="s">
        <v>10</v>
      </c>
      <c r="P4" s="8" t="s">
        <v>11</v>
      </c>
      <c r="Q4" s="2" t="s">
        <v>12</v>
      </c>
    </row>
    <row r="5" spans="1:17" x14ac:dyDescent="0.25">
      <c r="A5" s="4" t="s">
        <v>53</v>
      </c>
      <c r="B5" s="2" t="s">
        <v>56</v>
      </c>
      <c r="C5" s="41">
        <v>0.42758931708034531</v>
      </c>
      <c r="D5" s="42">
        <v>0.62191534589600372</v>
      </c>
      <c r="E5" s="42">
        <v>0.29398313659204872</v>
      </c>
      <c r="F5" s="43">
        <v>0.19432602881565841</v>
      </c>
      <c r="G5" s="44">
        <v>0.13360618048829659</v>
      </c>
    </row>
    <row r="6" spans="1:17" x14ac:dyDescent="0.25">
      <c r="A6" s="4" t="s">
        <v>53</v>
      </c>
      <c r="B6" s="13" t="s">
        <v>2</v>
      </c>
      <c r="C6" s="41">
        <v>5.4706053865484082E-4</v>
      </c>
      <c r="D6" s="42">
        <v>2.6602012363879375E-3</v>
      </c>
      <c r="E6" s="42">
        <v>1.125009750614526E-4</v>
      </c>
      <c r="F6" s="43">
        <v>2.1131406977330965E-3</v>
      </c>
      <c r="G6" s="44">
        <v>4.3455956359338821E-4</v>
      </c>
    </row>
    <row r="7" spans="1:17" x14ac:dyDescent="0.25">
      <c r="A7" s="4" t="s">
        <v>53</v>
      </c>
      <c r="B7" s="13" t="s">
        <v>1</v>
      </c>
      <c r="C7" s="41">
        <v>1.8436646600818052E-4</v>
      </c>
      <c r="D7" s="42">
        <v>1.2383397649458634E-3</v>
      </c>
      <c r="E7" s="42">
        <v>2.7448842999749405E-5</v>
      </c>
      <c r="F7" s="43">
        <v>1.0539732989376829E-3</v>
      </c>
      <c r="G7" s="44">
        <v>1.569176230084311E-4</v>
      </c>
    </row>
    <row r="8" spans="1:17" x14ac:dyDescent="0.25">
      <c r="A8" s="4" t="s">
        <v>55</v>
      </c>
      <c r="B8" s="2" t="s">
        <v>56</v>
      </c>
      <c r="C8" s="41">
        <v>0.17923048193600569</v>
      </c>
      <c r="D8" s="42">
        <v>0.37330214782424914</v>
      </c>
      <c r="E8" s="42">
        <v>8.6052453333691117E-2</v>
      </c>
      <c r="F8" s="43">
        <v>0.19407166588824346</v>
      </c>
      <c r="G8" s="44">
        <v>9.3178028602314569E-2</v>
      </c>
    </row>
    <row r="9" spans="1:17" x14ac:dyDescent="0.25">
      <c r="A9" s="4" t="s">
        <v>55</v>
      </c>
      <c r="B9" s="13" t="s">
        <v>2</v>
      </c>
      <c r="C9" s="41">
        <v>8.4127910088846355E-5</v>
      </c>
      <c r="D9" s="42">
        <v>1.0659245157423427E-3</v>
      </c>
      <c r="E9" s="42">
        <v>6.6397809144937469E-6</v>
      </c>
      <c r="F9" s="43">
        <v>9.8179660565349638E-4</v>
      </c>
      <c r="G9" s="44">
        <v>7.7488129174352612E-5</v>
      </c>
    </row>
    <row r="10" spans="1:17" x14ac:dyDescent="0.25">
      <c r="A10" s="4" t="s">
        <v>55</v>
      </c>
      <c r="B10" s="13" t="s">
        <v>1</v>
      </c>
      <c r="C10" s="41">
        <v>3.3429804684095431E-4</v>
      </c>
      <c r="D10" s="42">
        <v>5.0596067300846966E-4</v>
      </c>
      <c r="E10" s="42">
        <v>2.2087721454154587E-4</v>
      </c>
      <c r="F10" s="43">
        <v>1.7166262616751535E-4</v>
      </c>
      <c r="G10" s="44">
        <v>1.1342083229940844E-4</v>
      </c>
    </row>
    <row r="11" spans="1:17" x14ac:dyDescent="0.25">
      <c r="A11" s="4" t="s">
        <v>13</v>
      </c>
      <c r="B11" s="2" t="s">
        <v>14</v>
      </c>
      <c r="C11" s="9">
        <v>1</v>
      </c>
      <c r="D11" s="10">
        <v>1.2682009935379028</v>
      </c>
      <c r="E11" s="10">
        <v>0.78851854801177979</v>
      </c>
      <c r="F11" s="11">
        <f t="shared" ref="F11:F16" si="0">D11-C11</f>
        <v>0.26820099353790283</v>
      </c>
      <c r="G11" s="12">
        <f t="shared" ref="G11:G16" si="1">C11-E11</f>
        <v>0.21148145198822021</v>
      </c>
      <c r="J11" s="4" t="s">
        <v>15</v>
      </c>
      <c r="K11" s="2" t="s">
        <v>14</v>
      </c>
      <c r="L11" s="9">
        <v>1</v>
      </c>
      <c r="M11" s="10">
        <v>1.3698170185089111</v>
      </c>
      <c r="N11" s="10">
        <v>0.73002451658248901</v>
      </c>
      <c r="O11" s="11">
        <f t="shared" ref="O11:O16" si="2">M11-L11</f>
        <v>0.36981701850891113</v>
      </c>
      <c r="P11" s="12">
        <f t="shared" ref="P11:P16" si="3">L11-N11</f>
        <v>0.26997548341751099</v>
      </c>
    </row>
    <row r="12" spans="1:17" x14ac:dyDescent="0.25">
      <c r="A12" s="4" t="s">
        <v>16</v>
      </c>
      <c r="B12" s="13" t="s">
        <v>2</v>
      </c>
      <c r="C12" s="9">
        <v>1</v>
      </c>
      <c r="D12" s="10">
        <v>1.2644000053405762</v>
      </c>
      <c r="E12" s="10">
        <v>0.79088896512985229</v>
      </c>
      <c r="F12" s="11">
        <f t="shared" si="0"/>
        <v>0.26440000534057617</v>
      </c>
      <c r="G12" s="12">
        <f t="shared" si="1"/>
        <v>0.20911103487014771</v>
      </c>
      <c r="J12" s="4" t="s">
        <v>17</v>
      </c>
      <c r="K12" s="13" t="s">
        <v>2</v>
      </c>
      <c r="L12" s="9">
        <v>1</v>
      </c>
      <c r="M12" s="10">
        <v>1.2474015951156616</v>
      </c>
      <c r="N12" s="10">
        <v>0.80166643857955933</v>
      </c>
      <c r="O12" s="11">
        <f t="shared" si="2"/>
        <v>0.24740159511566162</v>
      </c>
      <c r="P12" s="12">
        <f t="shared" si="3"/>
        <v>0.19833356142044067</v>
      </c>
    </row>
    <row r="13" spans="1:17" x14ac:dyDescent="0.25">
      <c r="A13" s="4" t="s">
        <v>16</v>
      </c>
      <c r="B13" s="13" t="s">
        <v>1</v>
      </c>
      <c r="C13" s="9">
        <v>1</v>
      </c>
      <c r="D13" s="10">
        <v>1.3476583957672119</v>
      </c>
      <c r="E13" s="10">
        <v>0.74202781915664673</v>
      </c>
      <c r="F13" s="11">
        <f t="shared" si="0"/>
        <v>0.34765839576721191</v>
      </c>
      <c r="G13" s="12">
        <f t="shared" si="1"/>
        <v>0.25797218084335327</v>
      </c>
      <c r="J13" s="4" t="s">
        <v>17</v>
      </c>
      <c r="K13" s="13" t="s">
        <v>1</v>
      </c>
      <c r="L13" s="9">
        <v>1</v>
      </c>
      <c r="M13" s="10">
        <v>1.2276644706726074</v>
      </c>
      <c r="N13" s="10">
        <v>0.81455475091934204</v>
      </c>
      <c r="O13" s="11">
        <f t="shared" si="2"/>
        <v>0.22766447067260742</v>
      </c>
      <c r="P13" s="12">
        <f t="shared" si="3"/>
        <v>0.18544524908065796</v>
      </c>
    </row>
    <row r="14" spans="1:17" x14ac:dyDescent="0.25">
      <c r="A14" s="4" t="s">
        <v>54</v>
      </c>
      <c r="B14" s="2" t="s">
        <v>14</v>
      </c>
      <c r="C14" s="9">
        <v>239.73640441894531</v>
      </c>
      <c r="D14" s="10">
        <v>313.50765991210937</v>
      </c>
      <c r="E14" s="10">
        <v>183.32421875</v>
      </c>
      <c r="F14" s="11">
        <f t="shared" si="0"/>
        <v>73.771255493164063</v>
      </c>
      <c r="G14" s="12">
        <f t="shared" si="1"/>
        <v>56.412185668945313</v>
      </c>
      <c r="H14" s="2">
        <v>3.0928113565434915E-6</v>
      </c>
      <c r="J14" s="4" t="s">
        <v>19</v>
      </c>
      <c r="K14" s="2" t="s">
        <v>14</v>
      </c>
      <c r="L14" s="9">
        <v>247.50038146972656</v>
      </c>
      <c r="M14" s="10">
        <v>271.78213500976562</v>
      </c>
      <c r="N14" s="10">
        <v>225.38803100585937</v>
      </c>
      <c r="O14" s="11">
        <f t="shared" si="2"/>
        <v>24.281753540039063</v>
      </c>
      <c r="P14" s="12">
        <f t="shared" si="3"/>
        <v>22.112350463867188</v>
      </c>
      <c r="Q14" s="2">
        <v>3.1974054483617737E-4</v>
      </c>
    </row>
    <row r="15" spans="1:17" x14ac:dyDescent="0.25">
      <c r="A15" s="4" t="s">
        <v>18</v>
      </c>
      <c r="B15" s="13" t="s">
        <v>2</v>
      </c>
      <c r="C15" s="9">
        <v>112.96669006347656</v>
      </c>
      <c r="D15" s="10">
        <v>145.55609130859375</v>
      </c>
      <c r="E15" s="10">
        <v>87.673919677734375</v>
      </c>
      <c r="F15" s="11">
        <f t="shared" si="0"/>
        <v>32.589401245117187</v>
      </c>
      <c r="G15" s="12">
        <f t="shared" si="1"/>
        <v>25.292770385742188</v>
      </c>
      <c r="H15" s="2">
        <v>3.3014724805292281E-6</v>
      </c>
      <c r="J15" s="4" t="s">
        <v>19</v>
      </c>
      <c r="K15" s="13" t="s">
        <v>2</v>
      </c>
      <c r="L15" s="9">
        <v>143.47526550292969</v>
      </c>
      <c r="M15" s="10">
        <v>163.28279113769531</v>
      </c>
      <c r="N15" s="10">
        <v>126.07054901123047</v>
      </c>
      <c r="O15" s="11">
        <f t="shared" si="2"/>
        <v>19.807525634765625</v>
      </c>
      <c r="P15" s="12">
        <f t="shared" si="3"/>
        <v>17.404716491699219</v>
      </c>
      <c r="Q15" s="2">
        <v>2.9444077488881385E-6</v>
      </c>
    </row>
    <row r="16" spans="1:17" x14ac:dyDescent="0.25">
      <c r="A16" s="4" t="s">
        <v>18</v>
      </c>
      <c r="B16" s="13" t="s">
        <v>1</v>
      </c>
      <c r="C16" s="9">
        <v>373.37197875976562</v>
      </c>
      <c r="D16" s="10">
        <v>435.09915161132812</v>
      </c>
      <c r="E16" s="10">
        <v>320.4019775390625</v>
      </c>
      <c r="F16" s="11">
        <f t="shared" si="0"/>
        <v>61.7271728515625</v>
      </c>
      <c r="G16" s="12">
        <f t="shared" si="1"/>
        <v>52.970001220703125</v>
      </c>
      <c r="H16" s="2">
        <v>1.3589503819211112E-4</v>
      </c>
      <c r="J16" s="4" t="s">
        <v>19</v>
      </c>
      <c r="K16" s="13" t="s">
        <v>1</v>
      </c>
      <c r="L16" s="9">
        <v>354.60018920898437</v>
      </c>
      <c r="M16" s="10">
        <v>434.1983642578125</v>
      </c>
      <c r="N16" s="10">
        <v>289.59414672851562</v>
      </c>
      <c r="O16" s="11">
        <f t="shared" si="2"/>
        <v>79.598175048828125</v>
      </c>
      <c r="P16" s="12">
        <f t="shared" si="3"/>
        <v>65.00604248046875</v>
      </c>
      <c r="Q16" s="2">
        <v>7.8109941288394401E-7</v>
      </c>
    </row>
    <row r="17" spans="1:17" x14ac:dyDescent="0.25">
      <c r="C17" s="9"/>
      <c r="D17" s="10"/>
      <c r="E17" s="10"/>
      <c r="F17" s="11"/>
      <c r="G17" s="12"/>
    </row>
    <row r="18" spans="1:17" x14ac:dyDescent="0.25">
      <c r="C18" s="9"/>
      <c r="D18" s="10"/>
      <c r="E18" s="10"/>
      <c r="F18" s="11"/>
      <c r="G18" s="12"/>
    </row>
    <row r="19" spans="1:17" x14ac:dyDescent="0.25">
      <c r="A19" s="4" t="s">
        <v>20</v>
      </c>
      <c r="B19" s="2" t="s">
        <v>14</v>
      </c>
      <c r="C19" s="9">
        <v>1</v>
      </c>
      <c r="D19" s="10">
        <v>2.0727636814117432</v>
      </c>
      <c r="E19" s="10">
        <v>0.48244765400886536</v>
      </c>
      <c r="F19" s="11">
        <f t="shared" ref="F19:F24" si="4">D19-C19</f>
        <v>1.0727636814117432</v>
      </c>
      <c r="G19" s="12">
        <f t="shared" ref="G19:G24" si="5">C19-E19</f>
        <v>0.51755234599113464</v>
      </c>
      <c r="J19" s="4" t="s">
        <v>24</v>
      </c>
      <c r="K19" s="2" t="s">
        <v>14</v>
      </c>
      <c r="L19" s="9">
        <v>1</v>
      </c>
      <c r="M19" s="10">
        <v>1.1546691656112671</v>
      </c>
      <c r="N19" s="10">
        <v>0.86604893207550049</v>
      </c>
      <c r="O19" s="11">
        <f t="shared" ref="O19:O24" si="6">M19-L19</f>
        <v>0.15466916561126709</v>
      </c>
      <c r="P19" s="12">
        <f t="shared" ref="P19:P24" si="7">L19-N19</f>
        <v>0.13395106792449951</v>
      </c>
    </row>
    <row r="20" spans="1:17" x14ac:dyDescent="0.25">
      <c r="A20" s="4" t="s">
        <v>20</v>
      </c>
      <c r="B20" s="13" t="s">
        <v>2</v>
      </c>
      <c r="C20" s="9">
        <v>1</v>
      </c>
      <c r="D20" s="10">
        <v>2.6520674228668213</v>
      </c>
      <c r="E20" s="10">
        <v>0.37706431746482849</v>
      </c>
      <c r="F20" s="11">
        <f t="shared" si="4"/>
        <v>1.6520674228668213</v>
      </c>
      <c r="G20" s="12">
        <f t="shared" si="5"/>
        <v>0.62293568253517151</v>
      </c>
      <c r="J20" s="4" t="s">
        <v>24</v>
      </c>
      <c r="K20" s="2" t="s">
        <v>2</v>
      </c>
      <c r="L20" s="9">
        <v>1</v>
      </c>
      <c r="M20" s="10">
        <v>1.0756093263626099</v>
      </c>
      <c r="N20" s="10">
        <v>0.92970561981201172</v>
      </c>
      <c r="O20" s="11">
        <f t="shared" si="6"/>
        <v>7.5609326362609863E-2</v>
      </c>
      <c r="P20" s="12">
        <f t="shared" si="7"/>
        <v>7.0294380187988281E-2</v>
      </c>
    </row>
    <row r="21" spans="1:17" x14ac:dyDescent="0.25">
      <c r="A21" s="4" t="s">
        <v>20</v>
      </c>
      <c r="B21" s="13" t="s">
        <v>1</v>
      </c>
      <c r="C21" s="9">
        <v>1</v>
      </c>
      <c r="D21" s="10">
        <v>1.311414361000061</v>
      </c>
      <c r="E21" s="10">
        <v>0.76253551244735718</v>
      </c>
      <c r="F21" s="11">
        <f t="shared" si="4"/>
        <v>0.31141436100006104</v>
      </c>
      <c r="G21" s="12">
        <f t="shared" si="5"/>
        <v>0.23746448755264282</v>
      </c>
      <c r="J21" s="4" t="s">
        <v>24</v>
      </c>
      <c r="K21" s="2" t="s">
        <v>1</v>
      </c>
      <c r="L21" s="9">
        <v>1</v>
      </c>
      <c r="M21" s="10">
        <v>1.1573067903518677</v>
      </c>
      <c r="N21" s="10">
        <v>0.86407512426376343</v>
      </c>
      <c r="O21" s="11">
        <f t="shared" si="6"/>
        <v>0.15730679035186768</v>
      </c>
      <c r="P21" s="12">
        <f t="shared" si="7"/>
        <v>0.13592487573623657</v>
      </c>
    </row>
    <row r="22" spans="1:17" x14ac:dyDescent="0.25">
      <c r="A22" s="4" t="s">
        <v>22</v>
      </c>
      <c r="B22" s="2" t="s">
        <v>14</v>
      </c>
      <c r="C22" s="9">
        <v>70.667778015136719</v>
      </c>
      <c r="D22" s="10">
        <v>88.119270324707031</v>
      </c>
      <c r="E22" s="10">
        <v>56.672443389892578</v>
      </c>
      <c r="F22" s="11">
        <f t="shared" si="4"/>
        <v>17.451492309570313</v>
      </c>
      <c r="G22" s="12">
        <f t="shared" si="5"/>
        <v>13.995334625244141</v>
      </c>
      <c r="H22" s="2">
        <v>3.3852660219939085E-3</v>
      </c>
      <c r="J22" s="4" t="s">
        <v>25</v>
      </c>
      <c r="K22" s="2" t="s">
        <v>14</v>
      </c>
      <c r="L22" s="9">
        <v>16.823635101318359</v>
      </c>
      <c r="M22" s="10">
        <v>17.934576034545898</v>
      </c>
      <c r="N22" s="10">
        <v>15.781511306762695</v>
      </c>
      <c r="O22" s="11">
        <f t="shared" si="6"/>
        <v>1.1109409332275391</v>
      </c>
      <c r="P22" s="12">
        <f t="shared" si="7"/>
        <v>1.0421237945556641</v>
      </c>
      <c r="Q22" s="2">
        <v>1.5186978786349694E-4</v>
      </c>
    </row>
    <row r="23" spans="1:17" x14ac:dyDescent="0.25">
      <c r="A23" s="4" t="s">
        <v>22</v>
      </c>
      <c r="B23" s="13" t="s">
        <v>2</v>
      </c>
      <c r="C23" s="9">
        <v>36.4141845703125</v>
      </c>
      <c r="D23" s="10">
        <v>58.134403228759766</v>
      </c>
      <c r="E23" s="10">
        <v>22.809091567993164</v>
      </c>
      <c r="F23" s="11">
        <f t="shared" si="4"/>
        <v>21.720218658447266</v>
      </c>
      <c r="G23" s="12">
        <f t="shared" si="5"/>
        <v>13.605093002319336</v>
      </c>
      <c r="H23" s="2">
        <v>4.0059036429660327E-3</v>
      </c>
      <c r="J23" s="4" t="s">
        <v>25</v>
      </c>
      <c r="K23" s="2" t="s">
        <v>2</v>
      </c>
      <c r="L23" s="9">
        <v>11.384518623352051</v>
      </c>
      <c r="M23" s="10">
        <v>12.075852394104004</v>
      </c>
      <c r="N23" s="10">
        <v>10.732763290405273</v>
      </c>
      <c r="O23" s="11">
        <f t="shared" si="6"/>
        <v>0.69133377075195313</v>
      </c>
      <c r="P23" s="12">
        <f t="shared" si="7"/>
        <v>0.65175533294677734</v>
      </c>
      <c r="Q23" s="2">
        <v>6.7627418349153511E-9</v>
      </c>
    </row>
    <row r="24" spans="1:17" x14ac:dyDescent="0.25">
      <c r="A24" s="4" t="s">
        <v>22</v>
      </c>
      <c r="B24" s="13" t="s">
        <v>1</v>
      </c>
      <c r="C24" s="9">
        <v>151.09324645996094</v>
      </c>
      <c r="D24" s="10">
        <v>187.72120666503906</v>
      </c>
      <c r="E24" s="10">
        <v>121.61208343505859</v>
      </c>
      <c r="F24" s="11">
        <f t="shared" si="4"/>
        <v>36.627960205078125</v>
      </c>
      <c r="G24" s="12">
        <f t="shared" si="5"/>
        <v>29.481163024902344</v>
      </c>
      <c r="H24" s="2">
        <v>1.1654922447856924E-6</v>
      </c>
      <c r="J24" s="4" t="s">
        <v>25</v>
      </c>
      <c r="K24" s="2" t="s">
        <v>1</v>
      </c>
      <c r="L24" s="9">
        <v>9.7514095306396484</v>
      </c>
      <c r="M24" s="10">
        <v>10.637517929077148</v>
      </c>
      <c r="N24" s="10">
        <v>8.9391145706176758</v>
      </c>
      <c r="O24" s="11">
        <f t="shared" si="6"/>
        <v>0.8861083984375</v>
      </c>
      <c r="P24" s="12">
        <f t="shared" si="7"/>
        <v>0.81229496002197266</v>
      </c>
      <c r="Q24" s="2">
        <v>3.1444067514671479E-6</v>
      </c>
    </row>
    <row r="25" spans="1:17" x14ac:dyDescent="0.25">
      <c r="F25" s="15"/>
      <c r="G25" s="16"/>
    </row>
    <row r="26" spans="1:17" x14ac:dyDescent="0.25">
      <c r="F26" s="15"/>
      <c r="G26" s="16"/>
    </row>
    <row r="27" spans="1:17" x14ac:dyDescent="0.25">
      <c r="A27" s="2" t="s">
        <v>26</v>
      </c>
      <c r="B27" s="2" t="s">
        <v>14</v>
      </c>
      <c r="C27" s="9">
        <v>1</v>
      </c>
      <c r="D27" s="10">
        <v>1.1024224758148193</v>
      </c>
      <c r="E27" s="10">
        <v>0.90709322690963745</v>
      </c>
      <c r="F27" s="11">
        <f t="shared" ref="F27:F32" si="8">D27-C27</f>
        <v>0.10242247581481934</v>
      </c>
      <c r="G27" s="12">
        <f t="shared" ref="G27:G32" si="9">C27-E27</f>
        <v>9.2906773090362549E-2</v>
      </c>
      <c r="J27" s="4" t="s">
        <v>21</v>
      </c>
      <c r="K27" s="2" t="s">
        <v>14</v>
      </c>
      <c r="L27" s="9">
        <v>1</v>
      </c>
      <c r="M27" s="10">
        <v>1.1882890462875366</v>
      </c>
      <c r="N27" s="10">
        <v>0.84154611825942993</v>
      </c>
      <c r="O27" s="11">
        <f t="shared" ref="O27:O32" si="10">M27-L27</f>
        <v>0.18828904628753662</v>
      </c>
      <c r="P27" s="12">
        <f t="shared" ref="P27:P32" si="11">L27-N27</f>
        <v>0.15845388174057007</v>
      </c>
    </row>
    <row r="28" spans="1:17" x14ac:dyDescent="0.25">
      <c r="A28" s="2" t="s">
        <v>26</v>
      </c>
      <c r="B28" s="2" t="s">
        <v>2</v>
      </c>
      <c r="C28" s="10">
        <v>1</v>
      </c>
      <c r="D28" s="10">
        <v>2.4367556571960449</v>
      </c>
      <c r="E28" s="10">
        <v>0.41038170456886292</v>
      </c>
      <c r="F28" s="10">
        <f t="shared" si="8"/>
        <v>1.4367556571960449</v>
      </c>
      <c r="G28" s="10">
        <f t="shared" si="9"/>
        <v>0.58961829543113708</v>
      </c>
      <c r="J28" s="4" t="s">
        <v>21</v>
      </c>
      <c r="K28" s="2" t="s">
        <v>2</v>
      </c>
      <c r="L28" s="9">
        <v>1</v>
      </c>
      <c r="M28" s="10">
        <v>2.2564740180969238</v>
      </c>
      <c r="N28" s="10">
        <v>0.44316926598548889</v>
      </c>
      <c r="O28" s="11">
        <f t="shared" si="10"/>
        <v>1.2564740180969238</v>
      </c>
      <c r="P28" s="12">
        <f t="shared" si="11"/>
        <v>0.55683073401451111</v>
      </c>
    </row>
    <row r="29" spans="1:17" x14ac:dyDescent="0.25">
      <c r="A29" s="2" t="s">
        <v>26</v>
      </c>
      <c r="B29" s="2" t="s">
        <v>1</v>
      </c>
      <c r="C29" s="10">
        <v>1</v>
      </c>
      <c r="D29" s="10">
        <v>7.4832091331481934</v>
      </c>
      <c r="E29" s="10">
        <v>0.13363251090049744</v>
      </c>
      <c r="F29" s="10">
        <f t="shared" si="8"/>
        <v>6.4832091331481934</v>
      </c>
      <c r="G29" s="10">
        <f t="shared" si="9"/>
        <v>0.86636748909950256</v>
      </c>
      <c r="J29" s="4" t="s">
        <v>21</v>
      </c>
      <c r="K29" s="2" t="s">
        <v>1</v>
      </c>
      <c r="L29" s="9">
        <v>1</v>
      </c>
      <c r="M29" s="10">
        <v>1.2078264951705933</v>
      </c>
      <c r="N29" s="10">
        <v>0.82793349027633667</v>
      </c>
      <c r="O29" s="11">
        <f t="shared" si="10"/>
        <v>0.20782649517059326</v>
      </c>
      <c r="P29" s="12">
        <f t="shared" si="11"/>
        <v>0.17206650972366333</v>
      </c>
    </row>
    <row r="30" spans="1:17" x14ac:dyDescent="0.25">
      <c r="A30" s="2" t="s">
        <v>27</v>
      </c>
      <c r="B30" s="2" t="s">
        <v>14</v>
      </c>
      <c r="C30" s="9">
        <v>3.2896039485931396</v>
      </c>
      <c r="D30" s="17">
        <v>3.6195719242095947</v>
      </c>
      <c r="E30" s="17">
        <v>2.9897167682647705</v>
      </c>
      <c r="F30" s="11">
        <f t="shared" si="8"/>
        <v>0.32996797561645508</v>
      </c>
      <c r="G30" s="12">
        <f t="shared" si="9"/>
        <v>0.29988718032836914</v>
      </c>
      <c r="H30" s="2">
        <v>1.6505596819426142E-4</v>
      </c>
      <c r="J30" s="4" t="s">
        <v>23</v>
      </c>
      <c r="K30" s="2" t="s">
        <v>14</v>
      </c>
      <c r="L30" s="9">
        <v>8.4760580062866211</v>
      </c>
      <c r="M30" s="10">
        <v>9.5190906524658203</v>
      </c>
      <c r="N30" s="10">
        <v>7.5473127365112305</v>
      </c>
      <c r="O30" s="11">
        <f t="shared" si="10"/>
        <v>1.0430326461791992</v>
      </c>
      <c r="P30" s="12">
        <f t="shared" si="11"/>
        <v>0.92874526977539063</v>
      </c>
      <c r="Q30" s="14">
        <v>1.0104386943741489E-4</v>
      </c>
    </row>
    <row r="31" spans="1:17" x14ac:dyDescent="0.25">
      <c r="A31" s="2" t="s">
        <v>27</v>
      </c>
      <c r="B31" s="2" t="s">
        <v>2</v>
      </c>
      <c r="C31" s="10">
        <v>5.2264633178710937</v>
      </c>
      <c r="D31" s="10">
        <v>20.983537673950195</v>
      </c>
      <c r="E31" s="10">
        <v>1.3017784357070923</v>
      </c>
      <c r="F31" s="10">
        <f t="shared" si="8"/>
        <v>15.757074356079102</v>
      </c>
      <c r="G31" s="10">
        <f t="shared" si="9"/>
        <v>3.9246848821640015</v>
      </c>
      <c r="H31" s="2">
        <v>0.122477263701931</v>
      </c>
      <c r="J31" s="4" t="s">
        <v>23</v>
      </c>
      <c r="K31" s="2" t="s">
        <v>2</v>
      </c>
      <c r="L31" s="9">
        <v>2.2712881565093994</v>
      </c>
      <c r="M31" s="10">
        <v>2.5357367992401123</v>
      </c>
      <c r="N31" s="10">
        <v>2.0344185829162598</v>
      </c>
      <c r="O31" s="11">
        <f t="shared" si="10"/>
        <v>0.26444864273071289</v>
      </c>
      <c r="P31" s="12">
        <f t="shared" si="11"/>
        <v>0.23686957359313965</v>
      </c>
      <c r="Q31" s="14">
        <v>0.48193967176823105</v>
      </c>
    </row>
    <row r="32" spans="1:17" x14ac:dyDescent="0.25">
      <c r="A32" s="2" t="s">
        <v>27</v>
      </c>
      <c r="B32" s="2" t="s">
        <v>1</v>
      </c>
      <c r="C32" s="10">
        <v>1.0460895299911499</v>
      </c>
      <c r="D32" s="10">
        <v>2.2164757251739502</v>
      </c>
      <c r="E32" s="10">
        <v>0.49371311068534851</v>
      </c>
      <c r="F32" s="10">
        <f t="shared" si="8"/>
        <v>1.1703861951828003</v>
      </c>
      <c r="G32" s="10">
        <f t="shared" si="9"/>
        <v>0.55237641930580139</v>
      </c>
      <c r="H32" s="2">
        <v>0.65045502712786329</v>
      </c>
      <c r="J32" s="4" t="s">
        <v>23</v>
      </c>
      <c r="K32" s="2" t="s">
        <v>1</v>
      </c>
      <c r="L32" s="9">
        <v>2.2099604606628418</v>
      </c>
      <c r="M32" s="10">
        <v>3.1878166198730469</v>
      </c>
      <c r="N32" s="10">
        <v>1.5320596694946289</v>
      </c>
      <c r="O32" s="11">
        <f t="shared" si="10"/>
        <v>0.97785615921020508</v>
      </c>
      <c r="P32" s="12">
        <f t="shared" si="11"/>
        <v>0.67790079116821289</v>
      </c>
      <c r="Q32" s="14">
        <v>0.2188493811612188</v>
      </c>
    </row>
    <row r="33" spans="1:17" x14ac:dyDescent="0.25">
      <c r="A33" s="2"/>
      <c r="C33" s="9"/>
      <c r="D33" s="17"/>
      <c r="E33" s="17"/>
      <c r="F33" s="9"/>
      <c r="G33" s="9"/>
    </row>
    <row r="34" spans="1:17" x14ac:dyDescent="0.25">
      <c r="A34" s="2"/>
      <c r="C34" s="2"/>
    </row>
    <row r="35" spans="1:17" x14ac:dyDescent="0.25">
      <c r="A35" s="2" t="s">
        <v>28</v>
      </c>
      <c r="B35" s="2" t="s">
        <v>14</v>
      </c>
      <c r="C35" s="9">
        <v>1</v>
      </c>
      <c r="D35" s="17">
        <v>1.1219140291213989</v>
      </c>
      <c r="E35" s="17">
        <v>0.89133387804031372</v>
      </c>
      <c r="F35" s="11">
        <f t="shared" ref="F35:F40" si="12">D35-C35</f>
        <v>0.12191402912139893</v>
      </c>
      <c r="G35" s="12">
        <f t="shared" ref="G35:G40" si="13">C35-E35</f>
        <v>0.10866612195968628</v>
      </c>
    </row>
    <row r="36" spans="1:17" x14ac:dyDescent="0.25">
      <c r="A36" s="2" t="s">
        <v>28</v>
      </c>
      <c r="B36" s="2" t="s">
        <v>2</v>
      </c>
      <c r="C36" s="10">
        <v>1</v>
      </c>
      <c r="D36" s="10">
        <v>3003.3544921875</v>
      </c>
      <c r="E36" s="10">
        <v>3.3296103356406093E-4</v>
      </c>
      <c r="F36" s="10">
        <f t="shared" si="12"/>
        <v>3002.3544921875</v>
      </c>
      <c r="G36" s="10">
        <f t="shared" si="13"/>
        <v>0.99966703896643594</v>
      </c>
    </row>
    <row r="37" spans="1:17" x14ac:dyDescent="0.25">
      <c r="A37" s="2" t="s">
        <v>28</v>
      </c>
      <c r="B37" s="2" t="s">
        <v>1</v>
      </c>
      <c r="C37" s="10">
        <v>1</v>
      </c>
      <c r="D37" s="10">
        <v>4.9318137168884277</v>
      </c>
      <c r="E37" s="10">
        <v>0.20276516675949097</v>
      </c>
      <c r="F37" s="10">
        <f t="shared" si="12"/>
        <v>3.9318137168884277</v>
      </c>
      <c r="G37" s="10">
        <f t="shared" si="13"/>
        <v>0.79723483324050903</v>
      </c>
    </row>
    <row r="38" spans="1:17" x14ac:dyDescent="0.25">
      <c r="A38" s="2" t="s">
        <v>29</v>
      </c>
      <c r="B38" s="2" t="s">
        <v>14</v>
      </c>
      <c r="C38" s="9">
        <v>6.9771509170532227</v>
      </c>
      <c r="D38" s="10">
        <v>8.8323583602905273</v>
      </c>
      <c r="E38" s="10">
        <v>5.5116238594055176</v>
      </c>
      <c r="F38" s="11">
        <f t="shared" si="12"/>
        <v>1.8552074432373047</v>
      </c>
      <c r="G38" s="12">
        <f t="shared" si="13"/>
        <v>1.4655270576477051</v>
      </c>
      <c r="H38" s="2">
        <v>2.2814927546791139E-5</v>
      </c>
    </row>
    <row r="39" spans="1:17" x14ac:dyDescent="0.25">
      <c r="A39" s="2" t="s">
        <v>29</v>
      </c>
      <c r="B39" s="2" t="s">
        <v>2</v>
      </c>
      <c r="C39" s="10">
        <v>4.3154053688049316</v>
      </c>
      <c r="D39" s="10">
        <v>9.2563247680664062</v>
      </c>
      <c r="E39" s="10">
        <v>2.0118918418884277</v>
      </c>
      <c r="F39" s="17">
        <f t="shared" si="12"/>
        <v>4.9409193992614746</v>
      </c>
      <c r="G39" s="17">
        <f t="shared" si="13"/>
        <v>2.3035135269165039</v>
      </c>
      <c r="H39" s="2">
        <v>0.74754783854589979</v>
      </c>
    </row>
    <row r="40" spans="1:17" x14ac:dyDescent="0.25">
      <c r="A40" s="2" t="s">
        <v>29</v>
      </c>
      <c r="B40" s="2" t="s">
        <v>1</v>
      </c>
      <c r="C40" s="10">
        <v>1.701036810874939</v>
      </c>
      <c r="D40" s="10">
        <v>4.2558588981628418</v>
      </c>
      <c r="E40" s="10">
        <v>0.67989236116409302</v>
      </c>
      <c r="F40" s="17">
        <f t="shared" si="12"/>
        <v>2.5548220872879028</v>
      </c>
      <c r="G40" s="17">
        <f t="shared" si="13"/>
        <v>1.0211444497108459</v>
      </c>
      <c r="H40" s="2">
        <v>0.8634615016462015</v>
      </c>
    </row>
    <row r="41" spans="1:17" ht="14.4" x14ac:dyDescent="0.25">
      <c r="A41" s="18"/>
      <c r="B41" s="18"/>
      <c r="C41" s="18"/>
      <c r="D41" s="18"/>
      <c r="E41" s="18"/>
      <c r="F41" s="18"/>
      <c r="G41" s="18"/>
    </row>
    <row r="42" spans="1:17" ht="14.4" x14ac:dyDescent="0.25">
      <c r="A42" s="18"/>
      <c r="B42" s="18"/>
      <c r="C42" s="18"/>
      <c r="D42" s="18"/>
      <c r="E42" s="18"/>
      <c r="F42" s="18"/>
      <c r="G42" s="18"/>
    </row>
    <row r="43" spans="1:17" s="1" customFormat="1" x14ac:dyDescent="0.25">
      <c r="A43" s="1" t="s">
        <v>30</v>
      </c>
      <c r="B43" s="19"/>
      <c r="F43" s="20"/>
      <c r="G43" s="21"/>
      <c r="H43" s="21"/>
      <c r="I43" s="21"/>
      <c r="J43" s="20"/>
      <c r="K43" s="22"/>
      <c r="L43" s="22"/>
      <c r="M43" s="22"/>
      <c r="N43" s="23"/>
      <c r="P43" s="23"/>
      <c r="Q43" s="23"/>
    </row>
    <row r="44" spans="1:17" s="30" customFormat="1" ht="14.4" x14ac:dyDescent="0.25">
      <c r="A44" s="1" t="s">
        <v>31</v>
      </c>
      <c r="B44" s="24"/>
      <c r="C44" s="25"/>
      <c r="D44" s="25"/>
      <c r="E44" s="25"/>
      <c r="F44" s="26"/>
      <c r="G44" s="27"/>
      <c r="H44" s="27"/>
      <c r="I44" s="27"/>
      <c r="J44" s="26"/>
      <c r="K44" s="28"/>
      <c r="L44" s="28"/>
      <c r="M44" s="28"/>
      <c r="N44" s="29"/>
      <c r="P44" s="29"/>
      <c r="Q44" s="29"/>
    </row>
    <row r="45" spans="1:17" ht="14.4" x14ac:dyDescent="0.25">
      <c r="A45" s="31" t="s">
        <v>32</v>
      </c>
      <c r="B45" s="32"/>
      <c r="C45" s="32"/>
      <c r="D45" s="32"/>
      <c r="E45" s="32"/>
      <c r="F45" s="32"/>
      <c r="G45" s="32"/>
    </row>
    <row r="46" spans="1:17" ht="14.4" x14ac:dyDescent="0.25">
      <c r="A46" s="18"/>
      <c r="B46" s="18"/>
      <c r="C46" s="18"/>
      <c r="D46" s="18"/>
      <c r="E46" s="18"/>
      <c r="F46" s="18"/>
      <c r="G46" s="18"/>
    </row>
    <row r="47" spans="1:17" ht="14.4" x14ac:dyDescent="0.25">
      <c r="A47" s="18"/>
      <c r="B47" s="18"/>
      <c r="C47" s="18"/>
      <c r="D47" s="18"/>
      <c r="E47" s="18"/>
      <c r="F47" s="18"/>
      <c r="G47" s="18"/>
    </row>
    <row r="48" spans="1:17" x14ac:dyDescent="0.25">
      <c r="A48" s="1" t="s">
        <v>33</v>
      </c>
      <c r="B48" s="13"/>
      <c r="C48" s="13"/>
      <c r="D48" s="13"/>
      <c r="E48" s="13"/>
      <c r="F48" s="13"/>
      <c r="G48" s="13"/>
    </row>
    <row r="49" spans="1:15" x14ac:dyDescent="0.25">
      <c r="A49" s="1"/>
      <c r="B49" s="13"/>
      <c r="C49" s="13"/>
      <c r="D49" s="13"/>
      <c r="E49" s="13"/>
      <c r="F49" s="13"/>
      <c r="G49" s="13"/>
    </row>
    <row r="50" spans="1:15" x14ac:dyDescent="0.25">
      <c r="A50" s="1" t="s">
        <v>34</v>
      </c>
      <c r="B50" s="1"/>
      <c r="C50" s="1"/>
      <c r="D50" s="1"/>
      <c r="E50" s="1"/>
      <c r="F50" s="20"/>
      <c r="G50" s="21"/>
    </row>
    <row r="51" spans="1:15" ht="13.8" thickBot="1" x14ac:dyDescent="0.3">
      <c r="A51" s="13"/>
      <c r="B51" s="13"/>
      <c r="C51" s="33"/>
      <c r="D51" s="33"/>
      <c r="E51" s="33"/>
      <c r="F51" s="33"/>
      <c r="G51" s="33"/>
    </row>
    <row r="52" spans="1:15" x14ac:dyDescent="0.25">
      <c r="A52" s="34" t="s">
        <v>5</v>
      </c>
      <c r="B52" s="34" t="s">
        <v>6</v>
      </c>
      <c r="C52" s="34" t="s">
        <v>35</v>
      </c>
      <c r="D52" s="34" t="s">
        <v>9</v>
      </c>
      <c r="E52" s="34" t="s">
        <v>8</v>
      </c>
      <c r="F52" s="34" t="s">
        <v>36</v>
      </c>
      <c r="G52" s="34" t="s">
        <v>37</v>
      </c>
      <c r="H52" s="34" t="s">
        <v>38</v>
      </c>
      <c r="I52" s="34" t="s">
        <v>39</v>
      </c>
      <c r="J52" s="34" t="s">
        <v>40</v>
      </c>
      <c r="K52" s="34" t="s">
        <v>41</v>
      </c>
      <c r="L52" s="34" t="s">
        <v>42</v>
      </c>
      <c r="M52" s="34" t="s">
        <v>43</v>
      </c>
      <c r="O52" s="35" t="s">
        <v>44</v>
      </c>
    </row>
    <row r="53" spans="1:15" x14ac:dyDescent="0.25">
      <c r="A53" s="36" t="s">
        <v>45</v>
      </c>
      <c r="B53" s="34" t="s">
        <v>46</v>
      </c>
      <c r="C53" s="34" t="s">
        <v>47</v>
      </c>
      <c r="D53" s="34" t="s">
        <v>47</v>
      </c>
      <c r="E53" s="34" t="s">
        <v>47</v>
      </c>
      <c r="F53" s="37">
        <v>14.675798416137695</v>
      </c>
      <c r="G53" s="37">
        <v>14.661399841308594</v>
      </c>
      <c r="H53" s="37">
        <v>4.0514197200536728E-2</v>
      </c>
      <c r="I53" s="34" t="s">
        <v>47</v>
      </c>
      <c r="J53" s="34" t="s">
        <v>47</v>
      </c>
      <c r="K53" s="34" t="s">
        <v>47</v>
      </c>
      <c r="L53" s="34" t="s">
        <v>47</v>
      </c>
      <c r="M53" s="37">
        <v>0.02</v>
      </c>
      <c r="O53" s="38"/>
    </row>
    <row r="54" spans="1:15" x14ac:dyDescent="0.25">
      <c r="A54" s="36" t="s">
        <v>48</v>
      </c>
      <c r="B54" s="34" t="s">
        <v>46</v>
      </c>
      <c r="C54" s="34" t="s">
        <v>47</v>
      </c>
      <c r="D54" s="34" t="s">
        <v>47</v>
      </c>
      <c r="E54" s="34" t="s">
        <v>47</v>
      </c>
      <c r="F54" s="37">
        <v>14.692748069763184</v>
      </c>
      <c r="G54" s="37">
        <v>14.661399841308594</v>
      </c>
      <c r="H54" s="37">
        <v>4.0514197200536728E-2</v>
      </c>
      <c r="I54" s="34" t="s">
        <v>47</v>
      </c>
      <c r="J54" s="34" t="s">
        <v>47</v>
      </c>
      <c r="K54" s="34" t="s">
        <v>47</v>
      </c>
      <c r="L54" s="34" t="s">
        <v>47</v>
      </c>
      <c r="M54" s="37">
        <v>0.02</v>
      </c>
      <c r="O54" s="38"/>
    </row>
    <row r="55" spans="1:15" x14ac:dyDescent="0.25">
      <c r="A55" s="36" t="s">
        <v>49</v>
      </c>
      <c r="B55" s="34" t="s">
        <v>46</v>
      </c>
      <c r="C55" s="34" t="s">
        <v>47</v>
      </c>
      <c r="D55" s="34" t="s">
        <v>47</v>
      </c>
      <c r="E55" s="34" t="s">
        <v>47</v>
      </c>
      <c r="F55" s="37">
        <v>14.615653038024902</v>
      </c>
      <c r="G55" s="37">
        <v>14.661399841308594</v>
      </c>
      <c r="H55" s="37">
        <v>4.0514197200536728E-2</v>
      </c>
      <c r="I55" s="34" t="s">
        <v>47</v>
      </c>
      <c r="J55" s="34" t="s">
        <v>47</v>
      </c>
      <c r="K55" s="34" t="s">
        <v>47</v>
      </c>
      <c r="L55" s="34" t="s">
        <v>47</v>
      </c>
      <c r="M55" s="37">
        <v>0.02</v>
      </c>
      <c r="O55" s="38"/>
    </row>
    <row r="56" spans="1:15" x14ac:dyDescent="0.25">
      <c r="A56" s="36" t="s">
        <v>49</v>
      </c>
      <c r="B56" s="34" t="s">
        <v>14</v>
      </c>
      <c r="C56" s="37">
        <v>1</v>
      </c>
      <c r="D56" s="37">
        <v>0.86604893207550049</v>
      </c>
      <c r="E56" s="37">
        <v>1.1546691656112671</v>
      </c>
      <c r="F56" s="37">
        <v>24.123506546020508</v>
      </c>
      <c r="G56" s="37">
        <v>24.030092239379883</v>
      </c>
      <c r="H56" s="37">
        <v>0.1229294165968895</v>
      </c>
      <c r="I56" s="34" t="s">
        <v>47</v>
      </c>
      <c r="J56" s="37">
        <v>9.3686923980712891</v>
      </c>
      <c r="K56" s="37">
        <v>7.4728488922119141E-2</v>
      </c>
      <c r="L56" s="37">
        <v>0</v>
      </c>
      <c r="M56" s="37">
        <v>0.02</v>
      </c>
      <c r="O56" s="38"/>
    </row>
    <row r="57" spans="1:15" x14ac:dyDescent="0.25">
      <c r="A57" s="36" t="s">
        <v>49</v>
      </c>
      <c r="B57" s="34" t="s">
        <v>14</v>
      </c>
      <c r="C57" s="37">
        <v>1</v>
      </c>
      <c r="D57" s="37">
        <v>0.86604893207550049</v>
      </c>
      <c r="E57" s="37">
        <v>1.1546691656112671</v>
      </c>
      <c r="F57" s="37">
        <v>24.075942993164063</v>
      </c>
      <c r="G57" s="37">
        <v>24.030092239379883</v>
      </c>
      <c r="H57" s="37">
        <v>0.1229294165968895</v>
      </c>
      <c r="I57" s="34" t="s">
        <v>47</v>
      </c>
      <c r="J57" s="37">
        <v>9.3686923980712891</v>
      </c>
      <c r="K57" s="37">
        <v>7.4728488922119141E-2</v>
      </c>
      <c r="L57" s="37">
        <v>0</v>
      </c>
      <c r="M57" s="37">
        <v>0.02</v>
      </c>
      <c r="O57" s="38"/>
    </row>
    <row r="58" spans="1:15" x14ac:dyDescent="0.25">
      <c r="A58" s="36" t="s">
        <v>49</v>
      </c>
      <c r="B58" s="34" t="s">
        <v>14</v>
      </c>
      <c r="C58" s="37">
        <v>1</v>
      </c>
      <c r="D58" s="37">
        <v>0.86604893207550049</v>
      </c>
      <c r="E58" s="37">
        <v>1.1546691656112671</v>
      </c>
      <c r="F58" s="37">
        <v>23.890827178955078</v>
      </c>
      <c r="G58" s="37">
        <v>24.030092239379883</v>
      </c>
      <c r="H58" s="37">
        <v>0.1229294165968895</v>
      </c>
      <c r="I58" s="34" t="s">
        <v>47</v>
      </c>
      <c r="J58" s="37">
        <v>9.3686923980712891</v>
      </c>
      <c r="K58" s="37">
        <v>7.4728488922119141E-2</v>
      </c>
      <c r="L58" s="37">
        <v>0</v>
      </c>
      <c r="M58" s="37">
        <v>0.02</v>
      </c>
      <c r="O58" s="38"/>
    </row>
    <row r="59" spans="1:15" x14ac:dyDescent="0.25">
      <c r="A59" s="36" t="s">
        <v>49</v>
      </c>
      <c r="B59" s="34" t="s">
        <v>2</v>
      </c>
      <c r="C59" s="37">
        <v>1</v>
      </c>
      <c r="D59" s="37">
        <v>0.92970561981201172</v>
      </c>
      <c r="E59" s="37">
        <v>1.0756093263626099</v>
      </c>
      <c r="F59" s="37">
        <v>23.138051986694336</v>
      </c>
      <c r="G59" s="37">
        <v>23.115961074829102</v>
      </c>
      <c r="H59" s="37">
        <v>6.7118607461452484E-2</v>
      </c>
      <c r="I59" s="34" t="s">
        <v>47</v>
      </c>
      <c r="J59" s="37">
        <v>8.4545612335205078</v>
      </c>
      <c r="K59" s="37">
        <v>4.0906727313995361E-2</v>
      </c>
      <c r="L59" s="37">
        <v>0</v>
      </c>
      <c r="M59" s="37">
        <v>0.02</v>
      </c>
      <c r="O59" s="38"/>
    </row>
    <row r="60" spans="1:15" x14ac:dyDescent="0.25">
      <c r="A60" s="36" t="s">
        <v>49</v>
      </c>
      <c r="B60" s="34" t="s">
        <v>2</v>
      </c>
      <c r="C60" s="37">
        <v>1</v>
      </c>
      <c r="D60" s="37">
        <v>0.92970561981201172</v>
      </c>
      <c r="E60" s="37">
        <v>1.0756093263626099</v>
      </c>
      <c r="F60" s="37">
        <v>23.150272369384766</v>
      </c>
      <c r="G60" s="37">
        <v>23.115961074829102</v>
      </c>
      <c r="H60" s="37">
        <v>6.7118607461452484E-2</v>
      </c>
      <c r="I60" s="34" t="s">
        <v>47</v>
      </c>
      <c r="J60" s="37">
        <v>8.4545612335205078</v>
      </c>
      <c r="K60" s="37">
        <v>4.0906727313995361E-2</v>
      </c>
      <c r="L60" s="37">
        <v>0</v>
      </c>
      <c r="M60" s="37">
        <v>0.02</v>
      </c>
      <c r="O60" s="38"/>
    </row>
    <row r="61" spans="1:15" x14ac:dyDescent="0.25">
      <c r="A61" s="36" t="s">
        <v>49</v>
      </c>
      <c r="B61" s="34" t="s">
        <v>2</v>
      </c>
      <c r="C61" s="37">
        <v>1</v>
      </c>
      <c r="D61" s="37">
        <v>0.92970561981201172</v>
      </c>
      <c r="E61" s="37">
        <v>1.0756093263626099</v>
      </c>
      <c r="F61" s="37">
        <v>23.159379959106445</v>
      </c>
      <c r="G61" s="37">
        <v>23.115961074829102</v>
      </c>
      <c r="H61" s="37">
        <v>6.7118607461452484E-2</v>
      </c>
      <c r="I61" s="34" t="s">
        <v>47</v>
      </c>
      <c r="J61" s="37">
        <v>8.4545612335205078</v>
      </c>
      <c r="K61" s="37">
        <v>4.0906727313995361E-2</v>
      </c>
      <c r="L61" s="37">
        <v>0</v>
      </c>
      <c r="M61" s="37">
        <v>0.02</v>
      </c>
      <c r="O61" s="38"/>
    </row>
    <row r="62" spans="1:15" x14ac:dyDescent="0.25">
      <c r="A62" s="36" t="s">
        <v>49</v>
      </c>
      <c r="B62" s="34" t="s">
        <v>2</v>
      </c>
      <c r="C62" s="37">
        <v>1</v>
      </c>
      <c r="D62" s="37">
        <v>0.92970561981201172</v>
      </c>
      <c r="E62" s="37">
        <v>1.0756093263626099</v>
      </c>
      <c r="F62" s="37">
        <v>23.016139984130859</v>
      </c>
      <c r="G62" s="37">
        <v>23.115961074829102</v>
      </c>
      <c r="H62" s="37">
        <v>6.7118607461452484E-2</v>
      </c>
      <c r="I62" s="34" t="s">
        <v>47</v>
      </c>
      <c r="J62" s="37">
        <v>8.4545612335205078</v>
      </c>
      <c r="K62" s="37">
        <v>4.0906727313995361E-2</v>
      </c>
      <c r="L62" s="37">
        <v>0</v>
      </c>
      <c r="M62" s="37">
        <v>0.02</v>
      </c>
      <c r="O62" s="38"/>
    </row>
    <row r="63" spans="1:15" x14ac:dyDescent="0.25">
      <c r="A63" s="36" t="s">
        <v>49</v>
      </c>
      <c r="B63" s="34" t="s">
        <v>1</v>
      </c>
      <c r="C63" s="37">
        <v>1</v>
      </c>
      <c r="D63" s="37">
        <v>0.86407512426376343</v>
      </c>
      <c r="E63" s="37">
        <v>1.1573067903518677</v>
      </c>
      <c r="F63" s="37">
        <v>21.078256607055664</v>
      </c>
      <c r="G63" s="37">
        <v>21.060226440429688</v>
      </c>
      <c r="H63" s="37">
        <v>0.15717281401157379</v>
      </c>
      <c r="I63" s="34" t="s">
        <v>47</v>
      </c>
      <c r="J63" s="37">
        <v>6.3988265991210938</v>
      </c>
      <c r="K63" s="37">
        <v>8.1993639469146729E-2</v>
      </c>
      <c r="L63" s="37">
        <v>0</v>
      </c>
      <c r="M63" s="37">
        <v>0.02</v>
      </c>
      <c r="O63" s="38"/>
    </row>
    <row r="64" spans="1:15" x14ac:dyDescent="0.25">
      <c r="A64" s="36" t="s">
        <v>49</v>
      </c>
      <c r="B64" s="34" t="s">
        <v>1</v>
      </c>
      <c r="C64" s="37">
        <v>1</v>
      </c>
      <c r="D64" s="37">
        <v>0.86407512426376343</v>
      </c>
      <c r="E64" s="37">
        <v>1.1573067903518677</v>
      </c>
      <c r="F64" s="37">
        <v>20.980615615844727</v>
      </c>
      <c r="G64" s="37">
        <v>21.060226440429688</v>
      </c>
      <c r="H64" s="37">
        <v>0.15717281401157379</v>
      </c>
      <c r="I64" s="34" t="s">
        <v>47</v>
      </c>
      <c r="J64" s="37">
        <v>6.3988265991210938</v>
      </c>
      <c r="K64" s="37">
        <v>8.1993639469146729E-2</v>
      </c>
      <c r="L64" s="37">
        <v>0</v>
      </c>
      <c r="M64" s="37">
        <v>0.02</v>
      </c>
      <c r="O64" s="38"/>
    </row>
    <row r="65" spans="1:15" x14ac:dyDescent="0.25">
      <c r="A65" s="36" t="s">
        <v>49</v>
      </c>
      <c r="B65" s="34" t="s">
        <v>1</v>
      </c>
      <c r="C65" s="37">
        <v>1</v>
      </c>
      <c r="D65" s="37">
        <v>0.86407512426376343</v>
      </c>
      <c r="E65" s="37">
        <v>1.1573067903518677</v>
      </c>
      <c r="F65" s="37">
        <v>21.272056579589844</v>
      </c>
      <c r="G65" s="37">
        <v>21.060226440429688</v>
      </c>
      <c r="H65" s="37">
        <v>0.15717281401157379</v>
      </c>
      <c r="I65" s="34" t="s">
        <v>47</v>
      </c>
      <c r="J65" s="37">
        <v>6.3988265991210938</v>
      </c>
      <c r="K65" s="37">
        <v>8.1993639469146729E-2</v>
      </c>
      <c r="L65" s="37">
        <v>0</v>
      </c>
      <c r="M65" s="37">
        <v>0.02</v>
      </c>
      <c r="O65" s="38"/>
    </row>
    <row r="66" spans="1:15" x14ac:dyDescent="0.25">
      <c r="A66" s="36" t="s">
        <v>49</v>
      </c>
      <c r="B66" s="34" t="s">
        <v>1</v>
      </c>
      <c r="C66" s="37">
        <v>1</v>
      </c>
      <c r="D66" s="37">
        <v>0.86407512426376343</v>
      </c>
      <c r="E66" s="37">
        <v>1.1573067903518677</v>
      </c>
      <c r="F66" s="37">
        <v>20.909976959228516</v>
      </c>
      <c r="G66" s="37">
        <v>21.060226440429688</v>
      </c>
      <c r="H66" s="37">
        <v>0.15717281401157379</v>
      </c>
      <c r="I66" s="34" t="s">
        <v>47</v>
      </c>
      <c r="J66" s="37">
        <v>6.3988265991210938</v>
      </c>
      <c r="K66" s="37">
        <v>8.1993639469146729E-2</v>
      </c>
      <c r="L66" s="37">
        <v>0</v>
      </c>
      <c r="M66" s="37">
        <v>0.02</v>
      </c>
      <c r="O66" s="38"/>
    </row>
    <row r="67" spans="1:15" x14ac:dyDescent="0.25">
      <c r="A67" s="36" t="s">
        <v>50</v>
      </c>
      <c r="B67" s="34" t="s">
        <v>46</v>
      </c>
      <c r="C67" s="34" t="s">
        <v>47</v>
      </c>
      <c r="D67" s="34" t="s">
        <v>47</v>
      </c>
      <c r="E67" s="34" t="s">
        <v>47</v>
      </c>
      <c r="F67" s="37">
        <v>15.543486595153809</v>
      </c>
      <c r="G67" s="37">
        <v>15.589932441711426</v>
      </c>
      <c r="H67" s="37">
        <v>4.0606435388326645E-2</v>
      </c>
      <c r="I67" s="34" t="s">
        <v>47</v>
      </c>
      <c r="J67" s="34" t="s">
        <v>47</v>
      </c>
      <c r="K67" s="34" t="s">
        <v>47</v>
      </c>
      <c r="L67" s="34" t="s">
        <v>47</v>
      </c>
      <c r="M67" s="37">
        <v>0.02</v>
      </c>
      <c r="O67" s="38"/>
    </row>
    <row r="68" spans="1:15" x14ac:dyDescent="0.25">
      <c r="A68" s="36" t="s">
        <v>50</v>
      </c>
      <c r="B68" s="34" t="s">
        <v>46</v>
      </c>
      <c r="C68" s="34" t="s">
        <v>47</v>
      </c>
      <c r="D68" s="34" t="s">
        <v>47</v>
      </c>
      <c r="E68" s="34" t="s">
        <v>47</v>
      </c>
      <c r="F68" s="37">
        <v>15.607587814331055</v>
      </c>
      <c r="G68" s="37">
        <v>15.589932441711426</v>
      </c>
      <c r="H68" s="37">
        <v>4.0606435388326645E-2</v>
      </c>
      <c r="I68" s="34" t="s">
        <v>47</v>
      </c>
      <c r="J68" s="34" t="s">
        <v>47</v>
      </c>
      <c r="K68" s="34" t="s">
        <v>47</v>
      </c>
      <c r="L68" s="34" t="s">
        <v>47</v>
      </c>
      <c r="M68" s="37">
        <v>0.02</v>
      </c>
      <c r="O68" s="38"/>
    </row>
    <row r="69" spans="1:15" x14ac:dyDescent="0.25">
      <c r="A69" s="36" t="s">
        <v>50</v>
      </c>
      <c r="B69" s="34" t="s">
        <v>46</v>
      </c>
      <c r="C69" s="34" t="s">
        <v>47</v>
      </c>
      <c r="D69" s="34" t="s">
        <v>47</v>
      </c>
      <c r="E69" s="34" t="s">
        <v>47</v>
      </c>
      <c r="F69" s="37">
        <v>15.618721961975098</v>
      </c>
      <c r="G69" s="37">
        <v>15.589932441711426</v>
      </c>
      <c r="H69" s="37">
        <v>4.0606435388326645E-2</v>
      </c>
      <c r="I69" s="34" t="s">
        <v>47</v>
      </c>
      <c r="J69" s="34" t="s">
        <v>47</v>
      </c>
      <c r="K69" s="34" t="s">
        <v>47</v>
      </c>
      <c r="L69" s="34" t="s">
        <v>47</v>
      </c>
      <c r="M69" s="37">
        <v>0.02</v>
      </c>
      <c r="O69" s="38"/>
    </row>
    <row r="70" spans="1:15" x14ac:dyDescent="0.25">
      <c r="A70" s="36" t="s">
        <v>50</v>
      </c>
      <c r="B70" s="34" t="s">
        <v>14</v>
      </c>
      <c r="C70" s="37">
        <v>16.823635101318359</v>
      </c>
      <c r="D70" s="37">
        <v>15.781511306762695</v>
      </c>
      <c r="E70" s="37">
        <v>17.934576034545898</v>
      </c>
      <c r="F70" s="37">
        <v>20.855241775512695</v>
      </c>
      <c r="G70" s="37">
        <v>20.886207580566406</v>
      </c>
      <c r="H70" s="37">
        <v>4.078361764550209E-2</v>
      </c>
      <c r="I70" s="34" t="s">
        <v>47</v>
      </c>
      <c r="J70" s="37">
        <v>5.2962746620178223</v>
      </c>
      <c r="K70" s="37">
        <v>3.3227428793907166E-2</v>
      </c>
      <c r="L70" s="37">
        <v>-4.0724177360534668</v>
      </c>
      <c r="M70" s="37">
        <v>0.02</v>
      </c>
      <c r="O70" s="39">
        <f>_xlfn.T.TEST(F56:F58,F70:F72,2,3)</f>
        <v>1.5186978786349694E-4</v>
      </c>
    </row>
    <row r="71" spans="1:15" x14ac:dyDescent="0.25">
      <c r="A71" s="36" t="s">
        <v>50</v>
      </c>
      <c r="B71" s="34" t="s">
        <v>14</v>
      </c>
      <c r="C71" s="37">
        <v>16.823635101318359</v>
      </c>
      <c r="D71" s="37">
        <v>15.781511306762695</v>
      </c>
      <c r="E71" s="37">
        <v>17.934576034545898</v>
      </c>
      <c r="F71" s="37">
        <v>20.932416915893555</v>
      </c>
      <c r="G71" s="37">
        <v>20.886207580566406</v>
      </c>
      <c r="H71" s="37">
        <v>4.078361764550209E-2</v>
      </c>
      <c r="I71" s="34" t="s">
        <v>47</v>
      </c>
      <c r="J71" s="37">
        <v>5.2962746620178223</v>
      </c>
      <c r="K71" s="37">
        <v>3.3227428793907166E-2</v>
      </c>
      <c r="L71" s="37">
        <v>-4.0724177360534668</v>
      </c>
      <c r="M71" s="37">
        <v>0.02</v>
      </c>
      <c r="O71" s="38"/>
    </row>
    <row r="72" spans="1:15" x14ac:dyDescent="0.25">
      <c r="A72" s="36" t="s">
        <v>50</v>
      </c>
      <c r="B72" s="34" t="s">
        <v>14</v>
      </c>
      <c r="C72" s="37">
        <v>16.823635101318359</v>
      </c>
      <c r="D72" s="37">
        <v>15.781511306762695</v>
      </c>
      <c r="E72" s="37">
        <v>17.934576034545898</v>
      </c>
      <c r="F72" s="37">
        <v>20.870962142944336</v>
      </c>
      <c r="G72" s="37">
        <v>20.886207580566406</v>
      </c>
      <c r="H72" s="37">
        <v>4.078361764550209E-2</v>
      </c>
      <c r="I72" s="34" t="s">
        <v>47</v>
      </c>
      <c r="J72" s="37">
        <v>5.2962746620178223</v>
      </c>
      <c r="K72" s="37">
        <v>3.3227428793907166E-2</v>
      </c>
      <c r="L72" s="37">
        <v>-4.0724177360534668</v>
      </c>
      <c r="M72" s="37">
        <v>0.02</v>
      </c>
      <c r="O72" s="38"/>
    </row>
    <row r="73" spans="1:15" x14ac:dyDescent="0.25">
      <c r="A73" s="36" t="s">
        <v>50</v>
      </c>
      <c r="B73" s="34" t="s">
        <v>2</v>
      </c>
      <c r="C73" s="37">
        <v>11.384518623352051</v>
      </c>
      <c r="D73" s="37">
        <v>10.732763290405273</v>
      </c>
      <c r="E73" s="37">
        <v>12.075852394104004</v>
      </c>
      <c r="F73" s="37">
        <v>20.536155700683594</v>
      </c>
      <c r="G73" s="37">
        <v>20.535491943359375</v>
      </c>
      <c r="H73" s="37">
        <v>4.6694424003362656E-2</v>
      </c>
      <c r="I73" s="34" t="s">
        <v>47</v>
      </c>
      <c r="J73" s="37">
        <v>4.9455599784851074</v>
      </c>
      <c r="K73" s="37">
        <v>3.3086549490690231E-2</v>
      </c>
      <c r="L73" s="37">
        <v>-3.5090014934539795</v>
      </c>
      <c r="M73" s="37">
        <v>0.02</v>
      </c>
      <c r="O73" s="39">
        <f>_xlfn.T.TEST(F59:F62,F73:F76,2,3)</f>
        <v>6.7627418349153511E-9</v>
      </c>
    </row>
    <row r="74" spans="1:15" x14ac:dyDescent="0.25">
      <c r="A74" s="36" t="s">
        <v>50</v>
      </c>
      <c r="B74" s="34" t="s">
        <v>2</v>
      </c>
      <c r="C74" s="37">
        <v>11.384518623352051</v>
      </c>
      <c r="D74" s="37">
        <v>10.732763290405273</v>
      </c>
      <c r="E74" s="37">
        <v>12.075852394104004</v>
      </c>
      <c r="F74" s="37">
        <v>20.513669967651367</v>
      </c>
      <c r="G74" s="37">
        <v>20.535491943359375</v>
      </c>
      <c r="H74" s="37">
        <v>4.6694424003362656E-2</v>
      </c>
      <c r="I74" s="34" t="s">
        <v>47</v>
      </c>
      <c r="J74" s="37">
        <v>4.9455599784851074</v>
      </c>
      <c r="K74" s="37">
        <v>3.3086549490690231E-2</v>
      </c>
      <c r="L74" s="37">
        <v>-3.5090014934539795</v>
      </c>
      <c r="M74" s="37">
        <v>0.02</v>
      </c>
      <c r="O74" s="38"/>
    </row>
    <row r="75" spans="1:15" x14ac:dyDescent="0.25">
      <c r="A75" s="36" t="s">
        <v>50</v>
      </c>
      <c r="B75" s="34" t="s">
        <v>2</v>
      </c>
      <c r="C75" s="37">
        <v>11.384518623352051</v>
      </c>
      <c r="D75" s="37">
        <v>10.732763290405273</v>
      </c>
      <c r="E75" s="37">
        <v>12.075852394104004</v>
      </c>
      <c r="F75" s="37">
        <v>20.492031097412109</v>
      </c>
      <c r="G75" s="37">
        <v>20.535491943359375</v>
      </c>
      <c r="H75" s="37">
        <v>4.6694424003362656E-2</v>
      </c>
      <c r="I75" s="34" t="s">
        <v>47</v>
      </c>
      <c r="J75" s="37">
        <v>4.9455599784851074</v>
      </c>
      <c r="K75" s="37">
        <v>3.3086549490690231E-2</v>
      </c>
      <c r="L75" s="37">
        <v>-3.5090014934539795</v>
      </c>
      <c r="M75" s="37">
        <v>0.02</v>
      </c>
      <c r="O75" s="38"/>
    </row>
    <row r="76" spans="1:15" x14ac:dyDescent="0.25">
      <c r="A76" s="36" t="s">
        <v>50</v>
      </c>
      <c r="B76" s="34" t="s">
        <v>2</v>
      </c>
      <c r="C76" s="37">
        <v>11.384518623352051</v>
      </c>
      <c r="D76" s="37">
        <v>10.732763290405273</v>
      </c>
      <c r="E76" s="37">
        <v>12.075852394104004</v>
      </c>
      <c r="F76" s="37">
        <v>20.60011100769043</v>
      </c>
      <c r="G76" s="37">
        <v>20.535491943359375</v>
      </c>
      <c r="H76" s="37">
        <v>4.6694424003362656E-2</v>
      </c>
      <c r="I76" s="34" t="s">
        <v>47</v>
      </c>
      <c r="J76" s="37">
        <v>4.9455599784851074</v>
      </c>
      <c r="K76" s="37">
        <v>3.3086549490690231E-2</v>
      </c>
      <c r="L76" s="37">
        <v>-3.5090014934539795</v>
      </c>
      <c r="M76" s="37">
        <v>0.02</v>
      </c>
      <c r="O76" s="38"/>
    </row>
    <row r="77" spans="1:15" x14ac:dyDescent="0.25">
      <c r="A77" s="36" t="s">
        <v>50</v>
      </c>
      <c r="B77" s="34" t="s">
        <v>1</v>
      </c>
      <c r="C77" s="37">
        <v>9.7514095306396484</v>
      </c>
      <c r="D77" s="37">
        <v>8.9391145706176758</v>
      </c>
      <c r="E77" s="37">
        <v>10.637517929077148</v>
      </c>
      <c r="F77" s="37">
        <v>18.646003723144531</v>
      </c>
      <c r="G77" s="37">
        <v>18.703147888183594</v>
      </c>
      <c r="H77" s="37">
        <v>8.5629925131797791E-2</v>
      </c>
      <c r="I77" s="34" t="s">
        <v>47</v>
      </c>
      <c r="J77" s="37">
        <v>3.1132156848907471</v>
      </c>
      <c r="K77" s="37">
        <v>4.8813406378030777E-2</v>
      </c>
      <c r="L77" s="37">
        <v>-3.2856109142303467</v>
      </c>
      <c r="M77" s="37">
        <v>0.02</v>
      </c>
      <c r="O77" s="39">
        <f>_xlfn.T.TEST(F63:F66,F77:F80,2,3)</f>
        <v>3.1444067514671479E-6</v>
      </c>
    </row>
    <row r="78" spans="1:15" x14ac:dyDescent="0.25">
      <c r="A78" s="36" t="s">
        <v>50</v>
      </c>
      <c r="B78" s="34" t="s">
        <v>1</v>
      </c>
      <c r="C78" s="37">
        <v>9.7514095306396484</v>
      </c>
      <c r="D78" s="37">
        <v>8.9391145706176758</v>
      </c>
      <c r="E78" s="37">
        <v>10.637517929077148</v>
      </c>
      <c r="F78" s="37">
        <v>18.632505416870117</v>
      </c>
      <c r="G78" s="37">
        <v>18.703147888183594</v>
      </c>
      <c r="H78" s="37">
        <v>8.5629925131797791E-2</v>
      </c>
      <c r="I78" s="34" t="s">
        <v>47</v>
      </c>
      <c r="J78" s="37">
        <v>3.1132156848907471</v>
      </c>
      <c r="K78" s="37">
        <v>4.8813406378030777E-2</v>
      </c>
      <c r="L78" s="37">
        <v>-3.2856109142303467</v>
      </c>
      <c r="M78" s="37">
        <v>0.02</v>
      </c>
      <c r="O78" s="38"/>
    </row>
    <row r="79" spans="1:15" x14ac:dyDescent="0.25">
      <c r="A79" s="36" t="s">
        <v>50</v>
      </c>
      <c r="B79" s="34" t="s">
        <v>1</v>
      </c>
      <c r="C79" s="37">
        <v>9.7514095306396484</v>
      </c>
      <c r="D79" s="37">
        <v>8.9391145706176758</v>
      </c>
      <c r="E79" s="37">
        <v>10.637517929077148</v>
      </c>
      <c r="F79" s="37">
        <v>18.714235305786133</v>
      </c>
      <c r="G79" s="37">
        <v>18.703147888183594</v>
      </c>
      <c r="H79" s="37">
        <v>8.5629925131797791E-2</v>
      </c>
      <c r="I79" s="34" t="s">
        <v>47</v>
      </c>
      <c r="J79" s="37">
        <v>3.1132156848907471</v>
      </c>
      <c r="K79" s="37">
        <v>4.8813406378030777E-2</v>
      </c>
      <c r="L79" s="37">
        <v>-3.2856109142303467</v>
      </c>
      <c r="M79" s="37">
        <v>0.02</v>
      </c>
      <c r="O79" s="38"/>
    </row>
    <row r="80" spans="1:15" x14ac:dyDescent="0.25">
      <c r="A80" s="36" t="s">
        <v>50</v>
      </c>
      <c r="B80" s="34" t="s">
        <v>1</v>
      </c>
      <c r="C80" s="37">
        <v>9.7514095306396484</v>
      </c>
      <c r="D80" s="37">
        <v>8.9391145706176758</v>
      </c>
      <c r="E80" s="37">
        <v>10.637517929077148</v>
      </c>
      <c r="F80" s="37">
        <v>18.819847106933594</v>
      </c>
      <c r="G80" s="37">
        <v>18.703147888183594</v>
      </c>
      <c r="H80" s="37">
        <v>8.5629925131797791E-2</v>
      </c>
      <c r="I80" s="34" t="s">
        <v>47</v>
      </c>
      <c r="J80" s="37">
        <v>3.1132156848907471</v>
      </c>
      <c r="K80" s="37">
        <v>4.8813406378030777E-2</v>
      </c>
      <c r="L80" s="37">
        <v>-3.2856109142303467</v>
      </c>
      <c r="M80" s="37">
        <v>0.02</v>
      </c>
      <c r="O80" s="38"/>
    </row>
    <row r="81" spans="1:15" x14ac:dyDescent="0.25">
      <c r="A81" s="36"/>
      <c r="B81" s="34"/>
      <c r="C81" s="37"/>
      <c r="D81" s="37"/>
      <c r="E81" s="37"/>
      <c r="F81" s="37"/>
      <c r="G81" s="37"/>
      <c r="H81" s="37"/>
      <c r="I81" s="34"/>
      <c r="J81" s="37"/>
      <c r="K81" s="37"/>
      <c r="L81" s="37"/>
      <c r="M81" s="37"/>
      <c r="O81" s="38"/>
    </row>
    <row r="82" spans="1:15" x14ac:dyDescent="0.25">
      <c r="A82" s="4" t="s">
        <v>51</v>
      </c>
      <c r="B82" s="34" t="s">
        <v>46</v>
      </c>
      <c r="C82" s="34" t="s">
        <v>47</v>
      </c>
      <c r="D82" s="34" t="s">
        <v>47</v>
      </c>
      <c r="E82" s="34" t="s">
        <v>47</v>
      </c>
      <c r="F82" s="37">
        <v>14.423880577087402</v>
      </c>
      <c r="G82" s="37">
        <v>14.452945709228516</v>
      </c>
      <c r="H82" s="37">
        <v>3.5942010581493378E-2</v>
      </c>
      <c r="I82" s="34" t="s">
        <v>47</v>
      </c>
      <c r="J82" s="34" t="s">
        <v>47</v>
      </c>
      <c r="K82" s="34" t="s">
        <v>47</v>
      </c>
      <c r="L82" s="34" t="s">
        <v>47</v>
      </c>
      <c r="M82" s="37">
        <v>0.02</v>
      </c>
      <c r="O82" s="38"/>
    </row>
    <row r="83" spans="1:15" x14ac:dyDescent="0.25">
      <c r="A83" s="4" t="s">
        <v>51</v>
      </c>
      <c r="B83" s="34" t="s">
        <v>46</v>
      </c>
      <c r="C83" s="34" t="s">
        <v>47</v>
      </c>
      <c r="D83" s="34" t="s">
        <v>47</v>
      </c>
      <c r="E83" s="34" t="s">
        <v>47</v>
      </c>
      <c r="F83" s="37">
        <v>14.493134498596191</v>
      </c>
      <c r="G83" s="37">
        <v>14.452945709228516</v>
      </c>
      <c r="H83" s="37">
        <v>3.5942010581493378E-2</v>
      </c>
      <c r="I83" s="34" t="s">
        <v>47</v>
      </c>
      <c r="J83" s="34" t="s">
        <v>47</v>
      </c>
      <c r="K83" s="34" t="s">
        <v>47</v>
      </c>
      <c r="L83" s="34" t="s">
        <v>47</v>
      </c>
      <c r="M83" s="37">
        <v>0.02</v>
      </c>
      <c r="O83" s="38"/>
    </row>
    <row r="84" spans="1:15" x14ac:dyDescent="0.25">
      <c r="A84" s="4" t="s">
        <v>51</v>
      </c>
      <c r="B84" s="34" t="s">
        <v>46</v>
      </c>
      <c r="C84" s="34" t="s">
        <v>47</v>
      </c>
      <c r="D84" s="34" t="s">
        <v>47</v>
      </c>
      <c r="E84" s="34" t="s">
        <v>47</v>
      </c>
      <c r="F84" s="37">
        <v>14.441822052001953</v>
      </c>
      <c r="G84" s="37">
        <v>14.452945709228516</v>
      </c>
      <c r="H84" s="37">
        <v>3.5942010581493378E-2</v>
      </c>
      <c r="I84" s="34" t="s">
        <v>47</v>
      </c>
      <c r="J84" s="34" t="s">
        <v>47</v>
      </c>
      <c r="K84" s="34" t="s">
        <v>47</v>
      </c>
      <c r="L84" s="34" t="s">
        <v>47</v>
      </c>
      <c r="M84" s="37">
        <v>0.02</v>
      </c>
      <c r="O84" s="38"/>
    </row>
    <row r="85" spans="1:15" x14ac:dyDescent="0.25">
      <c r="A85" s="4" t="s">
        <v>51</v>
      </c>
      <c r="B85" s="34" t="s">
        <v>14</v>
      </c>
      <c r="C85" s="37">
        <v>0.29651579260826111</v>
      </c>
      <c r="D85" s="37">
        <v>0.24953171610832214</v>
      </c>
      <c r="E85" s="37">
        <v>0.35234645009040833</v>
      </c>
      <c r="F85" s="37">
        <v>25.503654479980469</v>
      </c>
      <c r="G85" s="37">
        <v>25.575456619262695</v>
      </c>
      <c r="H85" s="37">
        <v>0.15104693174362183</v>
      </c>
      <c r="I85" s="34" t="s">
        <v>47</v>
      </c>
      <c r="J85" s="37">
        <v>11.122511863708496</v>
      </c>
      <c r="K85" s="37">
        <v>8.9641883969306946E-2</v>
      </c>
      <c r="L85" s="37">
        <v>1.7538191080093384</v>
      </c>
      <c r="M85" s="37">
        <v>0.02</v>
      </c>
      <c r="O85" s="38"/>
    </row>
    <row r="86" spans="1:15" x14ac:dyDescent="0.25">
      <c r="A86" s="4" t="s">
        <v>51</v>
      </c>
      <c r="B86" s="34" t="s">
        <v>14</v>
      </c>
      <c r="C86" s="37">
        <v>0.29651579260826111</v>
      </c>
      <c r="D86" s="37">
        <v>0.24953171610832214</v>
      </c>
      <c r="E86" s="37">
        <v>0.35234645009040833</v>
      </c>
      <c r="F86" s="37">
        <v>25.749011993408203</v>
      </c>
      <c r="G86" s="37">
        <v>25.575456619262695</v>
      </c>
      <c r="H86" s="37">
        <v>0.15104693174362183</v>
      </c>
      <c r="I86" s="34" t="s">
        <v>47</v>
      </c>
      <c r="J86" s="37">
        <v>11.122511863708496</v>
      </c>
      <c r="K86" s="37">
        <v>8.9641883969306946E-2</v>
      </c>
      <c r="L86" s="37">
        <v>1.7538191080093384</v>
      </c>
      <c r="M86" s="37">
        <v>0.02</v>
      </c>
      <c r="O86" s="38"/>
    </row>
    <row r="87" spans="1:15" x14ac:dyDescent="0.25">
      <c r="A87" s="4" t="s">
        <v>51</v>
      </c>
      <c r="B87" s="34" t="s">
        <v>14</v>
      </c>
      <c r="C87" s="37">
        <v>0.29651579260826111</v>
      </c>
      <c r="D87" s="37">
        <v>0.24953171610832214</v>
      </c>
      <c r="E87" s="37">
        <v>0.35234645009040833</v>
      </c>
      <c r="F87" s="37">
        <v>25.473705291748047</v>
      </c>
      <c r="G87" s="37">
        <v>25.575456619262695</v>
      </c>
      <c r="H87" s="37">
        <v>0.15104693174362183</v>
      </c>
      <c r="I87" s="34" t="s">
        <v>47</v>
      </c>
      <c r="J87" s="37">
        <v>11.122511863708496</v>
      </c>
      <c r="K87" s="37">
        <v>8.9641883969306946E-2</v>
      </c>
      <c r="L87" s="37">
        <v>1.7538191080093384</v>
      </c>
      <c r="M87" s="37">
        <v>0.02</v>
      </c>
      <c r="O87" s="38"/>
    </row>
    <row r="88" spans="1:15" x14ac:dyDescent="0.25">
      <c r="A88" s="4" t="s">
        <v>51</v>
      </c>
      <c r="B88" s="34" t="s">
        <v>2</v>
      </c>
      <c r="C88" s="37">
        <v>1.9758592825382948E-3</v>
      </c>
      <c r="D88" s="37">
        <v>8.7564019486308098E-4</v>
      </c>
      <c r="E88" s="37">
        <v>4.4584753923118114E-3</v>
      </c>
      <c r="F88" s="37">
        <v>32.416519165039063</v>
      </c>
      <c r="G88" s="37">
        <v>31.890811920166016</v>
      </c>
      <c r="H88" s="37">
        <v>0.91252315044403076</v>
      </c>
      <c r="I88" s="34" t="s">
        <v>47</v>
      </c>
      <c r="J88" s="37">
        <v>17.4378662109375</v>
      </c>
      <c r="K88" s="37">
        <v>0.45673322677612305</v>
      </c>
      <c r="L88" s="37">
        <v>8.9833040237426758</v>
      </c>
      <c r="M88" s="37">
        <v>0.02</v>
      </c>
      <c r="O88" s="38"/>
    </row>
    <row r="89" spans="1:15" x14ac:dyDescent="0.25">
      <c r="A89" s="4" t="s">
        <v>51</v>
      </c>
      <c r="B89" s="34" t="s">
        <v>2</v>
      </c>
      <c r="C89" s="37">
        <v>1.9758592825382948E-3</v>
      </c>
      <c r="D89" s="37">
        <v>8.7564019486308098E-4</v>
      </c>
      <c r="E89" s="37">
        <v>4.4584753923118114E-3</v>
      </c>
      <c r="F89" s="37">
        <v>32.890773773193359</v>
      </c>
      <c r="G89" s="37">
        <v>31.890811920166016</v>
      </c>
      <c r="H89" s="37">
        <v>0.91252315044403076</v>
      </c>
      <c r="I89" s="34" t="s">
        <v>47</v>
      </c>
      <c r="J89" s="37">
        <v>17.4378662109375</v>
      </c>
      <c r="K89" s="37">
        <v>0.45673322677612305</v>
      </c>
      <c r="L89" s="37">
        <v>8.9833040237426758</v>
      </c>
      <c r="M89" s="37">
        <v>0.02</v>
      </c>
      <c r="O89" s="38"/>
    </row>
    <row r="90" spans="1:15" x14ac:dyDescent="0.25">
      <c r="A90" s="4" t="s">
        <v>51</v>
      </c>
      <c r="B90" s="34" t="s">
        <v>2</v>
      </c>
      <c r="C90" s="37">
        <v>1.9758592825382948E-3</v>
      </c>
      <c r="D90" s="37">
        <v>8.7564019486308098E-4</v>
      </c>
      <c r="E90" s="37">
        <v>4.4584753923118114E-3</v>
      </c>
      <c r="F90" s="37">
        <v>31.2982177734375</v>
      </c>
      <c r="G90" s="37">
        <v>31.890811920166016</v>
      </c>
      <c r="H90" s="37">
        <v>0.91252315044403076</v>
      </c>
      <c r="I90" s="34" t="s">
        <v>47</v>
      </c>
      <c r="J90" s="37">
        <v>17.4378662109375</v>
      </c>
      <c r="K90" s="37">
        <v>0.45673322677612305</v>
      </c>
      <c r="L90" s="37">
        <v>8.9833040237426758</v>
      </c>
      <c r="M90" s="37">
        <v>0.02</v>
      </c>
      <c r="O90" s="38"/>
    </row>
    <row r="91" spans="1:15" x14ac:dyDescent="0.25">
      <c r="A91" s="4" t="s">
        <v>51</v>
      </c>
      <c r="B91" s="34" t="s">
        <v>2</v>
      </c>
      <c r="C91" s="37">
        <v>1.9758592825382948E-3</v>
      </c>
      <c r="D91" s="37">
        <v>8.7564019486308098E-4</v>
      </c>
      <c r="E91" s="37">
        <v>4.4584753923118114E-3</v>
      </c>
      <c r="F91" s="37">
        <v>30.957733154296875</v>
      </c>
      <c r="G91" s="37">
        <v>31.890811920166016</v>
      </c>
      <c r="H91" s="37">
        <v>0.91252315044403076</v>
      </c>
      <c r="I91" s="34" t="s">
        <v>47</v>
      </c>
      <c r="J91" s="37">
        <v>17.4378662109375</v>
      </c>
      <c r="K91" s="37">
        <v>0.45673322677612305</v>
      </c>
      <c r="L91" s="37">
        <v>8.9833040237426758</v>
      </c>
      <c r="M91" s="37">
        <v>0.02</v>
      </c>
      <c r="O91" s="38"/>
    </row>
    <row r="92" spans="1:15" x14ac:dyDescent="0.25">
      <c r="A92" s="4" t="s">
        <v>51</v>
      </c>
      <c r="B92" s="34" t="s">
        <v>1</v>
      </c>
      <c r="C92" s="37">
        <v>0.1114133819937706</v>
      </c>
      <c r="D92" s="37">
        <v>9.224286675453186E-2</v>
      </c>
      <c r="E92" s="37">
        <v>0.13456802070140839</v>
      </c>
      <c r="F92" s="37">
        <v>24.325061798095703</v>
      </c>
      <c r="G92" s="37">
        <v>24.017776489257813</v>
      </c>
      <c r="H92" s="37">
        <v>0.20784361660480499</v>
      </c>
      <c r="I92" s="34" t="s">
        <v>47</v>
      </c>
      <c r="J92" s="37">
        <v>9.5648326873779297</v>
      </c>
      <c r="K92" s="37">
        <v>0.10597335547208786</v>
      </c>
      <c r="L92" s="37">
        <v>3.1660056114196777</v>
      </c>
      <c r="M92" s="37">
        <v>0.02</v>
      </c>
      <c r="O92" s="38"/>
    </row>
    <row r="93" spans="1:15" x14ac:dyDescent="0.25">
      <c r="A93" s="4" t="s">
        <v>51</v>
      </c>
      <c r="B93" s="34" t="s">
        <v>1</v>
      </c>
      <c r="C93" s="37">
        <v>0.1114133819937706</v>
      </c>
      <c r="D93" s="37">
        <v>9.224286675453186E-2</v>
      </c>
      <c r="E93" s="37">
        <v>0.13456802070140839</v>
      </c>
      <c r="F93" s="37">
        <v>23.917739868164063</v>
      </c>
      <c r="G93" s="37">
        <v>24.017776489257813</v>
      </c>
      <c r="H93" s="37">
        <v>0.20784361660480499</v>
      </c>
      <c r="I93" s="34" t="s">
        <v>47</v>
      </c>
      <c r="J93" s="37">
        <v>9.5648326873779297</v>
      </c>
      <c r="K93" s="37">
        <v>0.10597335547208786</v>
      </c>
      <c r="L93" s="37">
        <v>3.1660056114196777</v>
      </c>
      <c r="M93" s="37">
        <v>0.02</v>
      </c>
      <c r="O93" s="38"/>
    </row>
    <row r="94" spans="1:15" x14ac:dyDescent="0.25">
      <c r="A94" s="4" t="s">
        <v>51</v>
      </c>
      <c r="B94" s="34" t="s">
        <v>1</v>
      </c>
      <c r="C94" s="37">
        <v>0.1114133819937706</v>
      </c>
      <c r="D94" s="37">
        <v>9.224286675453186E-2</v>
      </c>
      <c r="E94" s="37">
        <v>0.13456802070140839</v>
      </c>
      <c r="F94" s="37">
        <v>23.871198654174805</v>
      </c>
      <c r="G94" s="37">
        <v>24.017776489257813</v>
      </c>
      <c r="H94" s="37">
        <v>0.20784361660480499</v>
      </c>
      <c r="I94" s="34" t="s">
        <v>47</v>
      </c>
      <c r="J94" s="37">
        <v>9.5648326873779297</v>
      </c>
      <c r="K94" s="37">
        <v>0.10597335547208786</v>
      </c>
      <c r="L94" s="37">
        <v>3.1660056114196777</v>
      </c>
      <c r="M94" s="37">
        <v>0.02</v>
      </c>
      <c r="O94" s="38"/>
    </row>
    <row r="95" spans="1:15" x14ac:dyDescent="0.25">
      <c r="A95" s="4" t="s">
        <v>51</v>
      </c>
      <c r="B95" s="34" t="s">
        <v>1</v>
      </c>
      <c r="C95" s="37">
        <v>0.1114133819937706</v>
      </c>
      <c r="D95" s="37">
        <v>9.224286675453186E-2</v>
      </c>
      <c r="E95" s="37">
        <v>0.13456802070140839</v>
      </c>
      <c r="F95" s="37">
        <v>23.957111358642578</v>
      </c>
      <c r="G95" s="37">
        <v>24.017776489257813</v>
      </c>
      <c r="H95" s="37">
        <v>0.20784361660480499</v>
      </c>
      <c r="I95" s="34" t="s">
        <v>47</v>
      </c>
      <c r="J95" s="37">
        <v>9.5648326873779297</v>
      </c>
      <c r="K95" s="37">
        <v>0.10597335547208786</v>
      </c>
      <c r="L95" s="37">
        <v>3.1660056114196777</v>
      </c>
      <c r="M95" s="37">
        <v>0.02</v>
      </c>
      <c r="O95" s="38"/>
    </row>
    <row r="96" spans="1:15" x14ac:dyDescent="0.25">
      <c r="A96" s="4" t="s">
        <v>52</v>
      </c>
      <c r="B96" s="34" t="s">
        <v>46</v>
      </c>
      <c r="C96" s="34" t="s">
        <v>47</v>
      </c>
      <c r="D96" s="34" t="s">
        <v>47</v>
      </c>
      <c r="E96" s="34" t="s">
        <v>47</v>
      </c>
      <c r="F96" s="37">
        <v>15.24610424041748</v>
      </c>
      <c r="G96" s="37">
        <v>15.269942283630371</v>
      </c>
      <c r="H96" s="37">
        <v>4.8171665519475937E-2</v>
      </c>
      <c r="I96" s="34" t="s">
        <v>47</v>
      </c>
      <c r="J96" s="34" t="s">
        <v>47</v>
      </c>
      <c r="K96" s="34" t="s">
        <v>47</v>
      </c>
      <c r="L96" s="34" t="s">
        <v>47</v>
      </c>
      <c r="M96" s="37">
        <v>0.02</v>
      </c>
      <c r="O96" s="38"/>
    </row>
    <row r="97" spans="1:15" x14ac:dyDescent="0.25">
      <c r="A97" s="4" t="s">
        <v>52</v>
      </c>
      <c r="B97" s="34" t="s">
        <v>46</v>
      </c>
      <c r="C97" s="34" t="s">
        <v>47</v>
      </c>
      <c r="D97" s="34" t="s">
        <v>47</v>
      </c>
      <c r="E97" s="34" t="s">
        <v>47</v>
      </c>
      <c r="F97" s="37">
        <v>15.238337516784668</v>
      </c>
      <c r="G97" s="37">
        <v>15.269942283630371</v>
      </c>
      <c r="H97" s="37">
        <v>4.8171665519475937E-2</v>
      </c>
      <c r="I97" s="34" t="s">
        <v>47</v>
      </c>
      <c r="J97" s="34" t="s">
        <v>47</v>
      </c>
      <c r="K97" s="34" t="s">
        <v>47</v>
      </c>
      <c r="L97" s="34" t="s">
        <v>47</v>
      </c>
      <c r="M97" s="37">
        <v>0.02</v>
      </c>
      <c r="O97" s="38"/>
    </row>
    <row r="98" spans="1:15" x14ac:dyDescent="0.25">
      <c r="A98" s="4" t="s">
        <v>52</v>
      </c>
      <c r="B98" s="34" t="s">
        <v>46</v>
      </c>
      <c r="C98" s="34" t="s">
        <v>47</v>
      </c>
      <c r="D98" s="34" t="s">
        <v>47</v>
      </c>
      <c r="E98" s="34" t="s">
        <v>47</v>
      </c>
      <c r="F98" s="37">
        <v>15.325385093688965</v>
      </c>
      <c r="G98" s="37">
        <v>15.269942283630371</v>
      </c>
      <c r="H98" s="37">
        <v>4.8171665519475937E-2</v>
      </c>
      <c r="I98" s="34" t="s">
        <v>47</v>
      </c>
      <c r="J98" s="34" t="s">
        <v>47</v>
      </c>
      <c r="K98" s="34" t="s">
        <v>47</v>
      </c>
      <c r="L98" s="34" t="s">
        <v>47</v>
      </c>
      <c r="M98" s="37">
        <v>0.02</v>
      </c>
      <c r="O98" s="38"/>
    </row>
    <row r="99" spans="1:15" x14ac:dyDescent="0.25">
      <c r="A99" s="4" t="s">
        <v>52</v>
      </c>
      <c r="B99" s="34" t="s">
        <v>14</v>
      </c>
      <c r="C99" s="37">
        <v>2.5132849216461182</v>
      </c>
      <c r="D99" s="37">
        <v>2.2378973960876465</v>
      </c>
      <c r="E99" s="37">
        <v>2.8225607872009277</v>
      </c>
      <c r="F99" s="37">
        <v>23.334512710571289</v>
      </c>
      <c r="G99" s="37">
        <v>23.309059143066406</v>
      </c>
      <c r="H99" s="37">
        <v>9.2677690088748932E-2</v>
      </c>
      <c r="I99" s="34" t="s">
        <v>47</v>
      </c>
      <c r="J99" s="37">
        <v>8.0391178131103516</v>
      </c>
      <c r="K99" s="37">
        <v>6.0303851962089539E-2</v>
      </c>
      <c r="L99" s="37">
        <v>-1.3295742273330688</v>
      </c>
      <c r="M99" s="37">
        <v>0.02</v>
      </c>
      <c r="O99" s="39">
        <f>_xlfn.T.TEST(F85:F87,F99:F101,2,3)</f>
        <v>1.0104386943741489E-4</v>
      </c>
    </row>
    <row r="100" spans="1:15" x14ac:dyDescent="0.25">
      <c r="A100" s="4" t="s">
        <v>52</v>
      </c>
      <c r="B100" s="34" t="s">
        <v>14</v>
      </c>
      <c r="C100" s="37">
        <v>2.5132849216461182</v>
      </c>
      <c r="D100" s="37">
        <v>2.2378973960876465</v>
      </c>
      <c r="E100" s="37">
        <v>2.8225607872009277</v>
      </c>
      <c r="F100" s="37">
        <v>23.3863525390625</v>
      </c>
      <c r="G100" s="37">
        <v>23.309059143066406</v>
      </c>
      <c r="H100" s="37">
        <v>9.2677690088748932E-2</v>
      </c>
      <c r="I100" s="34" t="s">
        <v>47</v>
      </c>
      <c r="J100" s="37">
        <v>8.0391178131103516</v>
      </c>
      <c r="K100" s="37">
        <v>6.0303851962089539E-2</v>
      </c>
      <c r="L100" s="37">
        <v>-1.3295742273330688</v>
      </c>
      <c r="M100" s="37">
        <v>0.02</v>
      </c>
      <c r="O100" s="38"/>
    </row>
    <row r="101" spans="1:15" x14ac:dyDescent="0.25">
      <c r="A101" s="4" t="s">
        <v>52</v>
      </c>
      <c r="B101" s="34" t="s">
        <v>14</v>
      </c>
      <c r="C101" s="37">
        <v>2.5132849216461182</v>
      </c>
      <c r="D101" s="37">
        <v>2.2378973960876465</v>
      </c>
      <c r="E101" s="37">
        <v>2.8225607872009277</v>
      </c>
      <c r="F101" s="37">
        <v>23.206315994262695</v>
      </c>
      <c r="G101" s="37">
        <v>23.309059143066406</v>
      </c>
      <c r="H101" s="37">
        <v>9.2677690088748932E-2</v>
      </c>
      <c r="I101" s="34" t="s">
        <v>47</v>
      </c>
      <c r="J101" s="37">
        <v>8.0391178131103516</v>
      </c>
      <c r="K101" s="37">
        <v>6.0303851962089539E-2</v>
      </c>
      <c r="L101" s="37">
        <v>-1.3295742273330688</v>
      </c>
      <c r="M101" s="37">
        <v>0.02</v>
      </c>
      <c r="O101" s="38"/>
    </row>
    <row r="102" spans="1:15" x14ac:dyDescent="0.25">
      <c r="A102" s="4" t="s">
        <v>52</v>
      </c>
      <c r="B102" s="34" t="s">
        <v>2</v>
      </c>
      <c r="C102" s="37">
        <v>4.4877459295094013E-3</v>
      </c>
      <c r="D102" s="37">
        <v>4.0197251364588737E-3</v>
      </c>
      <c r="E102" s="37">
        <v>5.0102593377232552E-3</v>
      </c>
      <c r="F102" s="37">
        <v>31.543792724609375</v>
      </c>
      <c r="G102" s="37">
        <v>31.524295806884766</v>
      </c>
      <c r="H102" s="37">
        <v>0.11040446162223816</v>
      </c>
      <c r="I102" s="34" t="s">
        <v>47</v>
      </c>
      <c r="J102" s="37">
        <v>16.254354476928711</v>
      </c>
      <c r="K102" s="37">
        <v>6.1812534928321838E-2</v>
      </c>
      <c r="L102" s="37">
        <v>7.7997932434082031</v>
      </c>
      <c r="M102" s="37">
        <v>0.02</v>
      </c>
      <c r="O102" s="39">
        <f>_xlfn.T.TEST(F88:F91,F102:F105,2,3)</f>
        <v>0.48193967176823105</v>
      </c>
    </row>
    <row r="103" spans="1:15" x14ac:dyDescent="0.25">
      <c r="A103" s="4" t="s">
        <v>52</v>
      </c>
      <c r="B103" s="34" t="s">
        <v>2</v>
      </c>
      <c r="C103" s="37">
        <v>4.4877459295094013E-3</v>
      </c>
      <c r="D103" s="37">
        <v>4.0197251364588737E-3</v>
      </c>
      <c r="E103" s="37">
        <v>5.0102593377232552E-3</v>
      </c>
      <c r="F103" s="37">
        <v>31.588693618774414</v>
      </c>
      <c r="G103" s="37">
        <v>31.524295806884766</v>
      </c>
      <c r="H103" s="37">
        <v>0.11040446162223816</v>
      </c>
      <c r="I103" s="34" t="s">
        <v>47</v>
      </c>
      <c r="J103" s="37">
        <v>16.254354476928711</v>
      </c>
      <c r="K103" s="37">
        <v>6.1812534928321838E-2</v>
      </c>
      <c r="L103" s="37">
        <v>7.7997932434082031</v>
      </c>
      <c r="M103" s="37">
        <v>0.02</v>
      </c>
      <c r="O103" s="38"/>
    </row>
    <row r="104" spans="1:15" x14ac:dyDescent="0.25">
      <c r="A104" s="4" t="s">
        <v>52</v>
      </c>
      <c r="B104" s="34" t="s">
        <v>2</v>
      </c>
      <c r="C104" s="37">
        <v>4.4877459295094013E-3</v>
      </c>
      <c r="D104" s="37">
        <v>4.0197251364588737E-3</v>
      </c>
      <c r="E104" s="37">
        <v>5.0102593377232552E-3</v>
      </c>
      <c r="F104" s="37">
        <v>31.362932205200195</v>
      </c>
      <c r="G104" s="37">
        <v>31.524295806884766</v>
      </c>
      <c r="H104" s="37">
        <v>0.11040446162223816</v>
      </c>
      <c r="I104" s="34" t="s">
        <v>47</v>
      </c>
      <c r="J104" s="37">
        <v>16.254354476928711</v>
      </c>
      <c r="K104" s="37">
        <v>6.1812534928321838E-2</v>
      </c>
      <c r="L104" s="37">
        <v>7.7997932434082031</v>
      </c>
      <c r="M104" s="37">
        <v>0.02</v>
      </c>
      <c r="O104" s="38"/>
    </row>
    <row r="105" spans="1:15" x14ac:dyDescent="0.25">
      <c r="A105" s="4" t="s">
        <v>52</v>
      </c>
      <c r="B105" s="34" t="s">
        <v>2</v>
      </c>
      <c r="C105" s="37">
        <v>4.4877459295094013E-3</v>
      </c>
      <c r="D105" s="37">
        <v>4.0197251364588737E-3</v>
      </c>
      <c r="E105" s="37">
        <v>5.0102593377232552E-3</v>
      </c>
      <c r="F105" s="37">
        <v>31.601768493652344</v>
      </c>
      <c r="G105" s="37">
        <v>31.524295806884766</v>
      </c>
      <c r="H105" s="37">
        <v>0.11040446162223816</v>
      </c>
      <c r="I105" s="34" t="s">
        <v>47</v>
      </c>
      <c r="J105" s="37">
        <v>16.254354476928711</v>
      </c>
      <c r="K105" s="37">
        <v>6.1812534928321838E-2</v>
      </c>
      <c r="L105" s="37">
        <v>7.7997932434082031</v>
      </c>
      <c r="M105" s="37">
        <v>0.02</v>
      </c>
      <c r="O105" s="38"/>
    </row>
    <row r="106" spans="1:15" x14ac:dyDescent="0.25">
      <c r="A106" s="4" t="s">
        <v>52</v>
      </c>
      <c r="B106" s="34" t="s">
        <v>1</v>
      </c>
      <c r="C106" s="37">
        <v>0.24621915817260742</v>
      </c>
      <c r="D106" s="37">
        <v>0.17069195210933685</v>
      </c>
      <c r="E106" s="37">
        <v>0.35516542196273804</v>
      </c>
      <c r="F106" s="37">
        <v>23.45672607421875</v>
      </c>
      <c r="G106" s="37">
        <v>23.690753936767578</v>
      </c>
      <c r="H106" s="37">
        <v>0.40744903683662415</v>
      </c>
      <c r="I106" s="34" t="s">
        <v>47</v>
      </c>
      <c r="J106" s="37">
        <v>8.420811653137207</v>
      </c>
      <c r="K106" s="37">
        <v>0.20561416447162628</v>
      </c>
      <c r="L106" s="37">
        <v>2.0219850540161133</v>
      </c>
      <c r="M106" s="37">
        <v>0.02</v>
      </c>
      <c r="O106" s="39">
        <f>_xlfn.T.TEST(F92:F95,F106:F109,2,3)</f>
        <v>0.2188493811612188</v>
      </c>
    </row>
    <row r="107" spans="1:15" x14ac:dyDescent="0.25">
      <c r="A107" s="4" t="s">
        <v>52</v>
      </c>
      <c r="B107" s="34" t="s">
        <v>1</v>
      </c>
      <c r="C107" s="37">
        <v>0.24621915817260742</v>
      </c>
      <c r="D107" s="37">
        <v>0.17069195210933685</v>
      </c>
      <c r="E107" s="37">
        <v>0.35516542196273804</v>
      </c>
      <c r="F107" s="37">
        <v>23.553691864013672</v>
      </c>
      <c r="G107" s="37">
        <v>23.690753936767578</v>
      </c>
      <c r="H107" s="37">
        <v>0.40744903683662415</v>
      </c>
      <c r="I107" s="34" t="s">
        <v>47</v>
      </c>
      <c r="J107" s="37">
        <v>8.420811653137207</v>
      </c>
      <c r="K107" s="37">
        <v>0.20561416447162628</v>
      </c>
      <c r="L107" s="37">
        <v>2.0219850540161133</v>
      </c>
      <c r="M107" s="37">
        <v>0.02</v>
      </c>
      <c r="O107" s="38"/>
    </row>
    <row r="108" spans="1:15" x14ac:dyDescent="0.25">
      <c r="A108" s="4" t="s">
        <v>52</v>
      </c>
      <c r="B108" s="34" t="s">
        <v>1</v>
      </c>
      <c r="C108" s="37">
        <v>0.24621915817260742</v>
      </c>
      <c r="D108" s="37">
        <v>0.17069195210933685</v>
      </c>
      <c r="E108" s="37">
        <v>0.35516542196273804</v>
      </c>
      <c r="F108" s="37">
        <v>23.454614639282227</v>
      </c>
      <c r="G108" s="37">
        <v>23.690753936767578</v>
      </c>
      <c r="H108" s="37">
        <v>0.40744903683662415</v>
      </c>
      <c r="I108" s="34" t="s">
        <v>47</v>
      </c>
      <c r="J108" s="37">
        <v>8.420811653137207</v>
      </c>
      <c r="K108" s="37">
        <v>0.20561416447162628</v>
      </c>
      <c r="L108" s="37">
        <v>2.0219850540161133</v>
      </c>
      <c r="M108" s="37">
        <v>0.02</v>
      </c>
      <c r="O108" s="38"/>
    </row>
    <row r="109" spans="1:15" ht="13.8" thickBot="1" x14ac:dyDescent="0.3">
      <c r="A109" s="4" t="s">
        <v>52</v>
      </c>
      <c r="B109" s="34" t="s">
        <v>1</v>
      </c>
      <c r="C109" s="37">
        <v>0.24621915817260742</v>
      </c>
      <c r="D109" s="37">
        <v>0.17069195210933685</v>
      </c>
      <c r="E109" s="37">
        <v>0.35516542196273804</v>
      </c>
      <c r="F109" s="37">
        <v>24.297983169555664</v>
      </c>
      <c r="G109" s="37">
        <v>23.690753936767578</v>
      </c>
      <c r="H109" s="37">
        <v>0.40744903683662415</v>
      </c>
      <c r="I109" s="34" t="s">
        <v>47</v>
      </c>
      <c r="J109" s="37">
        <v>8.420811653137207</v>
      </c>
      <c r="K109" s="37">
        <v>0.20561416447162628</v>
      </c>
      <c r="L109" s="37">
        <v>2.0219850540161133</v>
      </c>
      <c r="M109" s="37">
        <v>0.02</v>
      </c>
      <c r="O109" s="40"/>
    </row>
    <row r="110" spans="1:15" ht="14.4" x14ac:dyDescent="0.25">
      <c r="A110" s="18"/>
      <c r="B110" s="18"/>
      <c r="C110" s="18"/>
      <c r="D110" s="18"/>
      <c r="E110" s="18"/>
      <c r="F110" s="18"/>
      <c r="G110" s="18"/>
    </row>
    <row r="111" spans="1:15" ht="14.4" x14ac:dyDescent="0.25">
      <c r="A111" s="18"/>
      <c r="B111" s="18"/>
      <c r="C111" s="18"/>
      <c r="D111" s="18"/>
      <c r="E111" s="18"/>
      <c r="F111" s="18"/>
      <c r="G111" s="18"/>
    </row>
    <row r="112" spans="1:15" ht="14.4" x14ac:dyDescent="0.25">
      <c r="A112" s="18"/>
      <c r="B112" s="18"/>
      <c r="C112" s="18"/>
      <c r="D112" s="18"/>
      <c r="E112" s="18"/>
      <c r="F112" s="18"/>
      <c r="G112" s="18"/>
    </row>
    <row r="113" spans="1:7" ht="14.4" x14ac:dyDescent="0.25">
      <c r="A113" s="18"/>
      <c r="B113" s="18"/>
      <c r="C113" s="18"/>
      <c r="D113" s="18"/>
      <c r="E113" s="18"/>
      <c r="F113" s="18"/>
      <c r="G113" s="18"/>
    </row>
    <row r="114" spans="1:7" ht="14.4" x14ac:dyDescent="0.25">
      <c r="A114" s="18"/>
      <c r="B114" s="18"/>
      <c r="C114" s="18"/>
      <c r="D114" s="18"/>
      <c r="E114" s="18"/>
      <c r="F114" s="18"/>
      <c r="G114" s="18"/>
    </row>
    <row r="115" spans="1:7" ht="14.4" x14ac:dyDescent="0.25">
      <c r="A115" s="18"/>
      <c r="B115" s="18"/>
      <c r="C115" s="18"/>
      <c r="D115" s="18"/>
      <c r="E115" s="18"/>
      <c r="F115" s="18"/>
      <c r="G115" s="18"/>
    </row>
    <row r="116" spans="1:7" ht="14.4" x14ac:dyDescent="0.25">
      <c r="A116" s="18"/>
      <c r="B116" s="18"/>
      <c r="C116" s="18"/>
      <c r="D116" s="18"/>
      <c r="E116" s="18"/>
      <c r="F116" s="18"/>
      <c r="G116" s="18"/>
    </row>
    <row r="117" spans="1:7" ht="14.4" x14ac:dyDescent="0.25">
      <c r="A117" s="18"/>
      <c r="B117" s="18"/>
      <c r="C117" s="18"/>
      <c r="D117" s="18"/>
      <c r="E117" s="18"/>
      <c r="F117" s="18"/>
      <c r="G117" s="18"/>
    </row>
    <row r="118" spans="1:7" ht="14.4" x14ac:dyDescent="0.25">
      <c r="A118" s="18"/>
      <c r="B118" s="18"/>
      <c r="C118" s="18"/>
      <c r="D118" s="18"/>
      <c r="E118" s="18"/>
      <c r="F118" s="18"/>
      <c r="G118" s="18"/>
    </row>
    <row r="119" spans="1:7" ht="14.4" x14ac:dyDescent="0.25">
      <c r="A119" s="18"/>
      <c r="B119" s="18"/>
      <c r="C119" s="18"/>
      <c r="D119" s="18"/>
      <c r="E119" s="18"/>
      <c r="F119" s="18"/>
      <c r="G119" s="18"/>
    </row>
    <row r="120" spans="1:7" ht="14.4" x14ac:dyDescent="0.25">
      <c r="A120" s="18"/>
      <c r="B120" s="18"/>
      <c r="C120" s="18"/>
      <c r="D120" s="18"/>
      <c r="E120" s="18"/>
      <c r="F120" s="18"/>
      <c r="G120" s="18"/>
    </row>
    <row r="121" spans="1:7" ht="14.4" x14ac:dyDescent="0.25">
      <c r="A121" s="18"/>
      <c r="B121" s="18"/>
      <c r="C121" s="18"/>
      <c r="D121" s="18"/>
      <c r="E121" s="18"/>
      <c r="F121" s="18"/>
      <c r="G121" s="18"/>
    </row>
    <row r="122" spans="1:7" ht="14.4" x14ac:dyDescent="0.25">
      <c r="A122" s="18"/>
      <c r="B122" s="18"/>
      <c r="C122" s="18"/>
      <c r="D122" s="18"/>
      <c r="E122" s="18"/>
      <c r="F122" s="18"/>
      <c r="G122" s="18"/>
    </row>
    <row r="123" spans="1:7" ht="14.4" x14ac:dyDescent="0.25">
      <c r="A123" s="18"/>
      <c r="B123" s="18"/>
      <c r="C123" s="18"/>
      <c r="D123" s="18"/>
      <c r="E123" s="18"/>
      <c r="F123" s="18"/>
      <c r="G123" s="18"/>
    </row>
    <row r="124" spans="1:7" ht="14.4" x14ac:dyDescent="0.25">
      <c r="A124" s="18"/>
      <c r="B124" s="18"/>
      <c r="C124" s="18"/>
      <c r="D124" s="18"/>
      <c r="E124" s="18"/>
      <c r="F124" s="18"/>
      <c r="G124" s="18"/>
    </row>
    <row r="125" spans="1:7" ht="14.4" x14ac:dyDescent="0.25">
      <c r="A125" s="18"/>
      <c r="B125" s="18"/>
      <c r="C125" s="18"/>
      <c r="D125" s="18"/>
      <c r="E125" s="18"/>
      <c r="F125" s="18"/>
      <c r="G125" s="18"/>
    </row>
    <row r="126" spans="1:7" ht="14.4" x14ac:dyDescent="0.25">
      <c r="A126" s="18"/>
      <c r="B126" s="18"/>
      <c r="C126" s="18"/>
      <c r="D126" s="18"/>
      <c r="E126" s="18"/>
      <c r="F126" s="18"/>
      <c r="G126" s="18"/>
    </row>
    <row r="127" spans="1:7" ht="14.4" x14ac:dyDescent="0.25">
      <c r="A127" s="18"/>
      <c r="B127" s="18"/>
      <c r="C127" s="18"/>
      <c r="D127" s="18"/>
      <c r="E127" s="18"/>
      <c r="F127" s="18"/>
      <c r="G127" s="18"/>
    </row>
    <row r="128" spans="1:7" ht="14.4" x14ac:dyDescent="0.25">
      <c r="A128" s="18"/>
      <c r="B128" s="18"/>
      <c r="C128" s="18"/>
      <c r="D128" s="18"/>
      <c r="E128" s="18"/>
      <c r="F128" s="18"/>
      <c r="G128" s="18"/>
    </row>
    <row r="129" spans="1:7" ht="14.4" x14ac:dyDescent="0.25">
      <c r="A129" s="18"/>
      <c r="B129" s="18"/>
      <c r="C129" s="18"/>
      <c r="D129" s="18"/>
      <c r="E129" s="18"/>
      <c r="F129" s="18"/>
      <c r="G129" s="18"/>
    </row>
    <row r="130" spans="1:7" ht="14.4" x14ac:dyDescent="0.25">
      <c r="A130" s="18"/>
      <c r="B130" s="18"/>
      <c r="C130" s="18"/>
      <c r="D130" s="18"/>
      <c r="E130" s="18"/>
      <c r="F130" s="18"/>
      <c r="G130" s="18"/>
    </row>
    <row r="131" spans="1:7" ht="14.4" x14ac:dyDescent="0.25">
      <c r="A131" s="18"/>
      <c r="B131" s="18"/>
      <c r="C131" s="18"/>
      <c r="D131" s="18"/>
      <c r="E131" s="18"/>
      <c r="F131" s="18"/>
      <c r="G131" s="18"/>
    </row>
    <row r="132" spans="1:7" ht="14.4" x14ac:dyDescent="0.25">
      <c r="A132" s="18"/>
      <c r="B132" s="18"/>
      <c r="C132" s="18"/>
      <c r="D132" s="18"/>
      <c r="E132" s="18"/>
      <c r="F132" s="18"/>
      <c r="G132" s="18"/>
    </row>
    <row r="133" spans="1:7" ht="14.4" x14ac:dyDescent="0.25">
      <c r="A133" s="18"/>
      <c r="B133" s="18"/>
      <c r="C133" s="18"/>
      <c r="D133" s="18"/>
      <c r="E133" s="18"/>
      <c r="F133" s="18"/>
      <c r="G133" s="18"/>
    </row>
    <row r="134" spans="1:7" ht="14.4" x14ac:dyDescent="0.25">
      <c r="A134" s="18"/>
      <c r="B134" s="18"/>
      <c r="C134" s="18"/>
      <c r="D134" s="18"/>
      <c r="E134" s="18"/>
      <c r="F134" s="18"/>
      <c r="G134" s="18"/>
    </row>
    <row r="135" spans="1:7" ht="14.4" x14ac:dyDescent="0.25">
      <c r="A135" s="18"/>
      <c r="B135" s="18"/>
      <c r="C135" s="18"/>
      <c r="D135" s="18"/>
      <c r="E135" s="18"/>
      <c r="F135" s="18"/>
      <c r="G135" s="18"/>
    </row>
    <row r="136" spans="1:7" ht="14.4" x14ac:dyDescent="0.25">
      <c r="A136" s="18"/>
      <c r="B136" s="18"/>
      <c r="C136" s="18"/>
      <c r="D136" s="18"/>
      <c r="E136" s="18"/>
      <c r="F136" s="18"/>
      <c r="G136" s="18"/>
    </row>
    <row r="137" spans="1:7" ht="14.4" x14ac:dyDescent="0.25">
      <c r="A137" s="18"/>
      <c r="B137" s="18"/>
      <c r="C137" s="18"/>
      <c r="D137" s="18"/>
      <c r="E137" s="18"/>
      <c r="F137" s="18"/>
      <c r="G137" s="18"/>
    </row>
    <row r="138" spans="1:7" ht="14.4" x14ac:dyDescent="0.25">
      <c r="A138" s="18"/>
      <c r="B138" s="18"/>
      <c r="C138" s="18"/>
      <c r="D138" s="18"/>
      <c r="E138" s="18"/>
      <c r="F138" s="18"/>
      <c r="G138" s="18"/>
    </row>
    <row r="139" spans="1:7" ht="14.4" x14ac:dyDescent="0.25">
      <c r="A139" s="18"/>
      <c r="B139" s="18"/>
      <c r="C139" s="18"/>
      <c r="D139" s="18"/>
      <c r="E139" s="18"/>
      <c r="F139" s="18"/>
      <c r="G139" s="18"/>
    </row>
    <row r="140" spans="1:7" ht="14.4" x14ac:dyDescent="0.25">
      <c r="A140" s="18"/>
      <c r="B140" s="18"/>
      <c r="C140" s="18"/>
      <c r="D140" s="18"/>
      <c r="E140" s="18"/>
      <c r="F140" s="18"/>
      <c r="G140" s="18"/>
    </row>
    <row r="141" spans="1:7" ht="14.4" x14ac:dyDescent="0.25">
      <c r="A141" s="18"/>
      <c r="B141" s="18"/>
      <c r="C141" s="18"/>
      <c r="D141" s="18"/>
      <c r="E141" s="18"/>
      <c r="F141" s="18"/>
      <c r="G141" s="18"/>
    </row>
    <row r="142" spans="1:7" ht="14.4" x14ac:dyDescent="0.25">
      <c r="A142" s="18"/>
      <c r="B142" s="18"/>
      <c r="C142" s="18"/>
      <c r="D142" s="18"/>
      <c r="E142" s="18"/>
      <c r="F142" s="18"/>
      <c r="G142" s="18"/>
    </row>
    <row r="143" spans="1:7" ht="14.4" x14ac:dyDescent="0.25">
      <c r="A143" s="18"/>
      <c r="B143" s="18"/>
      <c r="C143" s="18"/>
      <c r="D143" s="18"/>
      <c r="E143" s="18"/>
      <c r="F143" s="18"/>
      <c r="G143" s="18"/>
    </row>
    <row r="144" spans="1:7" ht="14.4" x14ac:dyDescent="0.25">
      <c r="A144" s="18"/>
      <c r="B144" s="18"/>
      <c r="C144" s="18"/>
      <c r="D144" s="18"/>
      <c r="E144" s="18"/>
      <c r="F144" s="18"/>
      <c r="G144" s="18"/>
    </row>
    <row r="145" spans="1:7" ht="14.4" x14ac:dyDescent="0.25">
      <c r="A145" s="18"/>
      <c r="B145" s="18"/>
      <c r="C145" s="18"/>
      <c r="D145" s="18"/>
      <c r="E145" s="18"/>
      <c r="F145" s="18"/>
      <c r="G145" s="18"/>
    </row>
    <row r="146" spans="1:7" ht="14.4" x14ac:dyDescent="0.25">
      <c r="A146" s="18"/>
      <c r="B146" s="18"/>
      <c r="C146" s="18"/>
      <c r="D146" s="18"/>
      <c r="E146" s="18"/>
      <c r="F146" s="18"/>
      <c r="G146" s="18"/>
    </row>
    <row r="147" spans="1:7" ht="14.4" x14ac:dyDescent="0.25">
      <c r="A147" s="18"/>
      <c r="B147" s="18"/>
      <c r="C147" s="18"/>
      <c r="D147" s="18"/>
      <c r="E147" s="18"/>
      <c r="F147" s="18"/>
      <c r="G147" s="18"/>
    </row>
    <row r="148" spans="1:7" ht="14.4" x14ac:dyDescent="0.25">
      <c r="A148" s="18"/>
      <c r="B148" s="18"/>
      <c r="C148" s="18"/>
      <c r="D148" s="18"/>
      <c r="E148" s="18"/>
      <c r="F148" s="18"/>
      <c r="G148" s="18"/>
    </row>
    <row r="149" spans="1:7" ht="14.4" x14ac:dyDescent="0.25">
      <c r="A149" s="18"/>
      <c r="B149" s="18"/>
      <c r="C149" s="18"/>
      <c r="D149" s="18"/>
      <c r="E149" s="18"/>
      <c r="F149" s="18"/>
      <c r="G149" s="18"/>
    </row>
    <row r="150" spans="1:7" ht="14.4" x14ac:dyDescent="0.25">
      <c r="A150" s="18"/>
      <c r="B150" s="18"/>
      <c r="C150" s="18"/>
      <c r="D150" s="18"/>
      <c r="E150" s="18"/>
      <c r="F150" s="18"/>
      <c r="G150" s="18"/>
    </row>
    <row r="151" spans="1:7" ht="14.4" x14ac:dyDescent="0.25">
      <c r="A151" s="18"/>
      <c r="B151" s="18"/>
      <c r="C151" s="18"/>
      <c r="D151" s="18"/>
      <c r="E151" s="18"/>
      <c r="F151" s="18"/>
      <c r="G151" s="18"/>
    </row>
    <row r="152" spans="1:7" ht="14.4" x14ac:dyDescent="0.25">
      <c r="A152" s="18"/>
      <c r="B152" s="18"/>
      <c r="C152" s="18"/>
      <c r="D152" s="18"/>
      <c r="E152" s="18"/>
      <c r="F152" s="18"/>
      <c r="G152" s="18"/>
    </row>
    <row r="153" spans="1:7" ht="14.4" x14ac:dyDescent="0.25">
      <c r="A153" s="18"/>
      <c r="B153" s="18"/>
      <c r="C153" s="18"/>
      <c r="D153" s="18"/>
      <c r="E153" s="18"/>
      <c r="F153" s="18"/>
      <c r="G153" s="18"/>
    </row>
    <row r="154" spans="1:7" ht="14.4" x14ac:dyDescent="0.25">
      <c r="A154" s="18"/>
      <c r="B154" s="18"/>
      <c r="C154" s="18"/>
      <c r="D154" s="18"/>
      <c r="E154" s="18"/>
      <c r="F154" s="18"/>
      <c r="G154" s="18"/>
    </row>
    <row r="155" spans="1:7" ht="14.4" x14ac:dyDescent="0.25">
      <c r="A155" s="18"/>
      <c r="B155" s="18"/>
      <c r="C155" s="18"/>
      <c r="D155" s="18"/>
      <c r="E155" s="18"/>
      <c r="F155" s="18"/>
      <c r="G155" s="18"/>
    </row>
    <row r="156" spans="1:7" ht="14.4" x14ac:dyDescent="0.25">
      <c r="A156" s="18"/>
      <c r="B156" s="18"/>
      <c r="C156" s="18"/>
      <c r="D156" s="18"/>
      <c r="E156" s="18"/>
      <c r="F156" s="18"/>
      <c r="G156" s="18"/>
    </row>
    <row r="157" spans="1:7" ht="14.4" x14ac:dyDescent="0.25">
      <c r="A157" s="18"/>
      <c r="B157" s="18"/>
      <c r="C157" s="18"/>
      <c r="D157" s="18"/>
      <c r="E157" s="18"/>
      <c r="F157" s="18"/>
      <c r="G157" s="18"/>
    </row>
    <row r="158" spans="1:7" ht="14.4" x14ac:dyDescent="0.25">
      <c r="A158" s="18"/>
      <c r="B158" s="18"/>
      <c r="C158" s="18"/>
      <c r="D158" s="18"/>
      <c r="E158" s="18"/>
      <c r="F158" s="18"/>
      <c r="G158" s="18"/>
    </row>
    <row r="159" spans="1:7" ht="14.4" x14ac:dyDescent="0.25">
      <c r="A159" s="18"/>
      <c r="B159" s="18"/>
      <c r="C159" s="18"/>
      <c r="D159" s="18"/>
      <c r="E159" s="18"/>
      <c r="F159" s="18"/>
      <c r="G159" s="18"/>
    </row>
    <row r="160" spans="1:7" ht="14.4" x14ac:dyDescent="0.25">
      <c r="A160" s="18"/>
      <c r="B160" s="18"/>
      <c r="C160" s="18"/>
      <c r="D160" s="18"/>
      <c r="E160" s="18"/>
      <c r="F160" s="18"/>
      <c r="G160" s="18"/>
    </row>
    <row r="161" spans="1:7" ht="14.4" x14ac:dyDescent="0.25">
      <c r="A161" s="18"/>
      <c r="B161" s="18"/>
      <c r="C161" s="18"/>
      <c r="D161" s="18"/>
      <c r="E161" s="18"/>
      <c r="F161" s="18"/>
      <c r="G161" s="18"/>
    </row>
    <row r="162" spans="1:7" ht="14.4" x14ac:dyDescent="0.25">
      <c r="A162" s="18"/>
      <c r="B162" s="18"/>
      <c r="C162" s="18"/>
      <c r="D162" s="18"/>
      <c r="E162" s="18"/>
      <c r="F162" s="18"/>
      <c r="G162" s="18"/>
    </row>
    <row r="163" spans="1:7" ht="14.4" x14ac:dyDescent="0.25">
      <c r="A163" s="18"/>
      <c r="B163" s="18"/>
      <c r="C163" s="18"/>
      <c r="D163" s="18"/>
      <c r="E163" s="18"/>
      <c r="F163" s="18"/>
      <c r="G163" s="18"/>
    </row>
    <row r="164" spans="1:7" ht="14.4" x14ac:dyDescent="0.25">
      <c r="A164" s="18"/>
      <c r="B164" s="18"/>
      <c r="C164" s="18"/>
      <c r="D164" s="18"/>
      <c r="E164" s="18"/>
      <c r="F164" s="18"/>
      <c r="G164" s="18"/>
    </row>
    <row r="165" spans="1:7" ht="14.4" x14ac:dyDescent="0.25">
      <c r="A165" s="18"/>
      <c r="B165" s="18"/>
      <c r="C165" s="18"/>
      <c r="D165" s="18"/>
      <c r="E165" s="18"/>
      <c r="F165" s="18"/>
      <c r="G165" s="18"/>
    </row>
    <row r="166" spans="1:7" ht="14.4" x14ac:dyDescent="0.25">
      <c r="A166" s="18"/>
      <c r="B166" s="18"/>
      <c r="C166" s="18"/>
      <c r="D166" s="18"/>
      <c r="E166" s="18"/>
      <c r="F166" s="18"/>
      <c r="G166" s="18"/>
    </row>
    <row r="167" spans="1:7" ht="14.4" x14ac:dyDescent="0.25">
      <c r="A167" s="18"/>
      <c r="B167" s="18"/>
      <c r="C167" s="18"/>
      <c r="D167" s="18"/>
      <c r="E167" s="18"/>
      <c r="F167" s="18"/>
      <c r="G167" s="18"/>
    </row>
    <row r="168" spans="1:7" ht="14.4" x14ac:dyDescent="0.25">
      <c r="A168" s="18"/>
      <c r="B168" s="18"/>
      <c r="C168" s="18"/>
      <c r="D168" s="18"/>
      <c r="E168" s="18"/>
      <c r="F168" s="18"/>
      <c r="G168" s="18"/>
    </row>
    <row r="169" spans="1:7" ht="14.4" x14ac:dyDescent="0.25">
      <c r="A169" s="18"/>
      <c r="B169" s="18"/>
      <c r="C169" s="18"/>
      <c r="D169" s="18"/>
      <c r="E169" s="18"/>
      <c r="F169" s="18"/>
      <c r="G169" s="18"/>
    </row>
    <row r="170" spans="1:7" ht="14.4" x14ac:dyDescent="0.25">
      <c r="A170" s="18"/>
      <c r="B170" s="18"/>
      <c r="C170" s="18"/>
      <c r="D170" s="18"/>
      <c r="E170" s="18"/>
      <c r="F170" s="18"/>
      <c r="G170" s="18"/>
    </row>
    <row r="171" spans="1:7" ht="14.4" x14ac:dyDescent="0.25">
      <c r="A171" s="18"/>
      <c r="B171" s="18"/>
      <c r="C171" s="18"/>
      <c r="D171" s="18"/>
      <c r="E171" s="18"/>
      <c r="F171" s="18"/>
      <c r="G171" s="18"/>
    </row>
    <row r="172" spans="1:7" ht="14.4" x14ac:dyDescent="0.25">
      <c r="A172" s="18"/>
      <c r="B172" s="18"/>
      <c r="C172" s="18"/>
      <c r="D172" s="18"/>
      <c r="E172" s="18"/>
      <c r="F172" s="18"/>
      <c r="G172" s="18"/>
    </row>
    <row r="173" spans="1:7" ht="14.4" x14ac:dyDescent="0.25">
      <c r="A173" s="18"/>
      <c r="B173" s="18"/>
      <c r="C173" s="18"/>
      <c r="D173" s="18"/>
      <c r="E173" s="18"/>
      <c r="F173" s="18"/>
      <c r="G173" s="18"/>
    </row>
    <row r="174" spans="1:7" ht="14.4" x14ac:dyDescent="0.25">
      <c r="A174" s="18"/>
      <c r="B174" s="18"/>
      <c r="C174" s="18"/>
      <c r="D174" s="18"/>
      <c r="E174" s="18"/>
      <c r="F174" s="18"/>
      <c r="G174" s="18"/>
    </row>
    <row r="175" spans="1:7" ht="14.4" x14ac:dyDescent="0.25">
      <c r="A175" s="18"/>
      <c r="B175" s="18"/>
      <c r="C175" s="18"/>
      <c r="D175" s="18"/>
      <c r="E175" s="18"/>
      <c r="F175" s="18"/>
      <c r="G175" s="18"/>
    </row>
    <row r="176" spans="1:7" ht="14.4" x14ac:dyDescent="0.25">
      <c r="A176" s="18"/>
      <c r="B176" s="18"/>
      <c r="C176" s="18"/>
      <c r="D176" s="18"/>
      <c r="E176" s="18"/>
      <c r="F176" s="18"/>
      <c r="G176" s="18"/>
    </row>
    <row r="177" spans="1:7" ht="14.4" x14ac:dyDescent="0.25">
      <c r="A177" s="18"/>
      <c r="B177" s="18"/>
      <c r="C177" s="18"/>
      <c r="D177" s="18"/>
      <c r="E177" s="18"/>
      <c r="F177" s="18"/>
      <c r="G177" s="18"/>
    </row>
    <row r="178" spans="1:7" ht="14.4" x14ac:dyDescent="0.25">
      <c r="A178" s="18"/>
      <c r="B178" s="18"/>
      <c r="C178" s="18"/>
      <c r="D178" s="18"/>
      <c r="E178" s="18"/>
      <c r="F178" s="18"/>
      <c r="G178" s="18"/>
    </row>
    <row r="179" spans="1:7" ht="14.4" x14ac:dyDescent="0.25">
      <c r="A179" s="18"/>
      <c r="B179" s="18"/>
      <c r="C179" s="18"/>
      <c r="D179" s="18"/>
      <c r="E179" s="18"/>
      <c r="F179" s="18"/>
      <c r="G179" s="18"/>
    </row>
    <row r="180" spans="1:7" ht="14.4" x14ac:dyDescent="0.25">
      <c r="A180" s="18"/>
      <c r="B180" s="18"/>
      <c r="C180" s="18"/>
      <c r="D180" s="18"/>
      <c r="E180" s="18"/>
      <c r="F180" s="18"/>
      <c r="G180" s="18"/>
    </row>
    <row r="181" spans="1:7" ht="14.4" x14ac:dyDescent="0.25">
      <c r="A181" s="18"/>
      <c r="B181" s="18"/>
      <c r="C181" s="18"/>
      <c r="D181" s="18"/>
      <c r="E181" s="18"/>
      <c r="F181" s="18"/>
      <c r="G181" s="18"/>
    </row>
    <row r="182" spans="1:7" ht="14.4" x14ac:dyDescent="0.25">
      <c r="A182" s="18"/>
      <c r="B182" s="18"/>
      <c r="C182" s="18"/>
      <c r="D182" s="18"/>
      <c r="E182" s="18"/>
      <c r="F182" s="18"/>
      <c r="G182" s="18"/>
    </row>
    <row r="183" spans="1:7" ht="14.4" x14ac:dyDescent="0.25">
      <c r="A183" s="18"/>
      <c r="B183" s="18"/>
      <c r="C183" s="18"/>
      <c r="D183" s="18"/>
      <c r="E183" s="18"/>
      <c r="F183" s="18"/>
      <c r="G183" s="18"/>
    </row>
    <row r="184" spans="1:7" ht="14.4" x14ac:dyDescent="0.25">
      <c r="A184" s="18"/>
      <c r="B184" s="18"/>
      <c r="C184" s="18"/>
      <c r="D184" s="18"/>
      <c r="E184" s="18"/>
      <c r="F184" s="18"/>
      <c r="G184" s="18"/>
    </row>
    <row r="185" spans="1:7" ht="14.4" x14ac:dyDescent="0.25">
      <c r="A185" s="18"/>
      <c r="B185" s="18"/>
      <c r="C185" s="18"/>
      <c r="D185" s="18"/>
      <c r="E185" s="18"/>
      <c r="F185" s="18"/>
      <c r="G185" s="18"/>
    </row>
    <row r="186" spans="1:7" ht="14.4" x14ac:dyDescent="0.25">
      <c r="A186" s="18"/>
      <c r="B186" s="18"/>
      <c r="C186" s="18"/>
      <c r="D186" s="18"/>
      <c r="E186" s="18"/>
      <c r="F186" s="18"/>
      <c r="G186" s="18"/>
    </row>
    <row r="187" spans="1:7" ht="14.4" x14ac:dyDescent="0.25">
      <c r="A187" s="18"/>
      <c r="B187" s="18"/>
      <c r="C187" s="18"/>
      <c r="D187" s="18"/>
      <c r="E187" s="18"/>
      <c r="F187" s="18"/>
      <c r="G187" s="18"/>
    </row>
    <row r="188" spans="1:7" ht="14.4" x14ac:dyDescent="0.25">
      <c r="A188" s="18"/>
      <c r="B188" s="18"/>
      <c r="C188" s="18"/>
      <c r="D188" s="18"/>
      <c r="E188" s="18"/>
      <c r="F188" s="18"/>
      <c r="G188" s="18"/>
    </row>
    <row r="189" spans="1:7" ht="14.4" x14ac:dyDescent="0.25">
      <c r="A189" s="18"/>
      <c r="B189" s="18"/>
      <c r="C189" s="18"/>
      <c r="D189" s="18"/>
      <c r="E189" s="18"/>
      <c r="F189" s="18"/>
      <c r="G189" s="18"/>
    </row>
    <row r="190" spans="1:7" ht="14.4" x14ac:dyDescent="0.25">
      <c r="A190" s="18"/>
      <c r="B190" s="18"/>
      <c r="C190" s="18"/>
      <c r="D190" s="18"/>
      <c r="E190" s="18"/>
      <c r="F190" s="18"/>
      <c r="G190" s="18"/>
    </row>
    <row r="191" spans="1:7" ht="14.4" x14ac:dyDescent="0.25">
      <c r="A191" s="18"/>
      <c r="B191" s="18"/>
      <c r="C191" s="18"/>
      <c r="D191" s="18"/>
      <c r="E191" s="18"/>
      <c r="F191" s="18"/>
      <c r="G191" s="18"/>
    </row>
    <row r="192" spans="1:7" ht="14.4" x14ac:dyDescent="0.25">
      <c r="A192" s="18"/>
      <c r="B192" s="18"/>
      <c r="C192" s="18"/>
      <c r="D192" s="18"/>
      <c r="E192" s="18"/>
      <c r="F192" s="18"/>
      <c r="G192" s="18"/>
    </row>
    <row r="193" spans="1:7" ht="14.4" x14ac:dyDescent="0.25">
      <c r="A193" s="18"/>
      <c r="B193" s="18"/>
      <c r="C193" s="18"/>
      <c r="D193" s="18"/>
      <c r="E193" s="18"/>
      <c r="F193" s="18"/>
      <c r="G193" s="18"/>
    </row>
    <row r="194" spans="1:7" ht="14.4" x14ac:dyDescent="0.25">
      <c r="A194" s="18"/>
      <c r="B194" s="18"/>
      <c r="C194" s="18"/>
      <c r="D194" s="18"/>
      <c r="E194" s="18"/>
      <c r="F194" s="18"/>
      <c r="G194" s="18"/>
    </row>
    <row r="195" spans="1:7" ht="14.4" x14ac:dyDescent="0.25">
      <c r="A195" s="18"/>
      <c r="B195" s="18"/>
      <c r="C195" s="18"/>
      <c r="D195" s="18"/>
      <c r="E195" s="18"/>
      <c r="F195" s="18"/>
      <c r="G195" s="18"/>
    </row>
    <row r="196" spans="1:7" ht="14.4" x14ac:dyDescent="0.25">
      <c r="A196" s="18"/>
      <c r="B196" s="18"/>
      <c r="C196" s="18"/>
      <c r="D196" s="18"/>
      <c r="E196" s="18"/>
      <c r="F196" s="18"/>
      <c r="G196" s="18"/>
    </row>
    <row r="197" spans="1:7" ht="14.4" x14ac:dyDescent="0.25">
      <c r="A197" s="18"/>
      <c r="B197" s="18"/>
      <c r="C197" s="18"/>
      <c r="D197" s="18"/>
      <c r="E197" s="18"/>
      <c r="F197" s="18"/>
      <c r="G197" s="18"/>
    </row>
    <row r="198" spans="1:7" ht="14.4" x14ac:dyDescent="0.25">
      <c r="A198" s="18"/>
      <c r="B198" s="18"/>
      <c r="C198" s="18"/>
      <c r="D198" s="18"/>
      <c r="E198" s="18"/>
      <c r="F198" s="18"/>
      <c r="G198" s="18"/>
    </row>
    <row r="199" spans="1:7" ht="14.4" x14ac:dyDescent="0.25">
      <c r="A199" s="18"/>
      <c r="B199" s="18"/>
      <c r="C199" s="18"/>
      <c r="D199" s="18"/>
      <c r="E199" s="18"/>
      <c r="F199" s="18"/>
      <c r="G199" s="18"/>
    </row>
    <row r="200" spans="1:7" ht="14.4" x14ac:dyDescent="0.25">
      <c r="A200" s="18"/>
      <c r="B200" s="18"/>
      <c r="C200" s="18"/>
      <c r="D200" s="18"/>
      <c r="E200" s="18"/>
      <c r="F200" s="18"/>
      <c r="G200" s="18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25:42Z</dcterms:created>
  <dcterms:modified xsi:type="dcterms:W3CDTF">2019-02-21T14:24:20Z</dcterms:modified>
</cp:coreProperties>
</file>